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ds/RDS71343-BDStem/clinical/"/>
    </mc:Choice>
  </mc:AlternateContent>
  <xr:revisionPtr revIDLastSave="0" documentId="13_ncr:1_{4ADB4760-ABBB-624F-B347-3C57ADC60283}" xr6:coauthVersionLast="47" xr6:coauthVersionMax="47" xr10:uidLastSave="{00000000-0000-0000-0000-000000000000}"/>
  <bookViews>
    <workbookView xWindow="5660" yWindow="2780" windowWidth="58020" windowHeight="23400" xr2:uid="{B3B4B362-F2F4-46DE-BEC7-56A9FE58FE7E}"/>
  </bookViews>
  <sheets>
    <sheet name="BD" sheetId="1" r:id="rId1"/>
    <sheet name="Controls" sheetId="2" r:id="rId2"/>
    <sheet name="Cod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" i="2" l="1"/>
  <c r="H3" i="2"/>
  <c r="H4" i="2"/>
  <c r="H6" i="2"/>
  <c r="H5" i="1" l="1"/>
  <c r="H3" i="1"/>
  <c r="H4" i="1"/>
  <c r="H2" i="1"/>
</calcChain>
</file>

<file path=xl/sharedStrings.xml><?xml version="1.0" encoding="utf-8"?>
<sst xmlns="http://schemas.openxmlformats.org/spreadsheetml/2006/main" count="490" uniqueCount="167">
  <si>
    <t>Participant number</t>
  </si>
  <si>
    <t>Lithium Responder</t>
  </si>
  <si>
    <t>Lithium non-responder</t>
  </si>
  <si>
    <t>Manic Episode - Current</t>
  </si>
  <si>
    <t xml:space="preserve">Manic Episode - Past </t>
  </si>
  <si>
    <t>Hypomanic Episode - Current</t>
  </si>
  <si>
    <t>Hypomanic Episode - Past</t>
  </si>
  <si>
    <t>MDE - Current</t>
  </si>
  <si>
    <t>MDE - Past</t>
  </si>
  <si>
    <t>Number of previous manic episodes</t>
  </si>
  <si>
    <t>Nuber of previous Hypomanic episodes</t>
  </si>
  <si>
    <t>Number of previous MDE</t>
  </si>
  <si>
    <t>Rapid Cycling</t>
  </si>
  <si>
    <t>Seasonal Pattern</t>
  </si>
  <si>
    <t>Panic Disorder, Current Without Agoraphobia</t>
  </si>
  <si>
    <t>Panic Disorder, Current With Agoraphobia</t>
  </si>
  <si>
    <t>Agoraphobia, Current Without history of panic dis.</t>
  </si>
  <si>
    <t>Agorphobia, Current without current panic disorder but with a past history of panic disorder</t>
  </si>
  <si>
    <t>Agoraphobia, Current without history of limited symptom attacks</t>
  </si>
  <si>
    <t>Social Phobia (SAD) -  Current</t>
  </si>
  <si>
    <t>Specific Phobia - Current</t>
  </si>
  <si>
    <t>Bipolar 1 Disorder-Without PF</t>
  </si>
  <si>
    <t>Bipolar 1 Disorder-With PF</t>
  </si>
  <si>
    <t>Control</t>
  </si>
  <si>
    <t>BD 002</t>
  </si>
  <si>
    <t>BD 001</t>
  </si>
  <si>
    <t>BD 003</t>
  </si>
  <si>
    <t>BD 004</t>
  </si>
  <si>
    <t>Age</t>
  </si>
  <si>
    <t>BMI</t>
  </si>
  <si>
    <t>MDE Sleep Pattern</t>
  </si>
  <si>
    <t>MDE- Appettite pattern</t>
  </si>
  <si>
    <t>MDE - Psychotmotor pattern</t>
  </si>
  <si>
    <t>MDE - atypical features</t>
  </si>
  <si>
    <t>Height</t>
  </si>
  <si>
    <t>Weight</t>
  </si>
  <si>
    <t>ACE - 1</t>
  </si>
  <si>
    <t>ACE - 2</t>
  </si>
  <si>
    <t xml:space="preserve">ACE -3 </t>
  </si>
  <si>
    <t>ACE - 4</t>
  </si>
  <si>
    <t>ACE - 5</t>
  </si>
  <si>
    <t>ACE - 6</t>
  </si>
  <si>
    <t>ACE-7</t>
  </si>
  <si>
    <t>ACE - 8</t>
  </si>
  <si>
    <t>ACE - 9</t>
  </si>
  <si>
    <t>ACE - 10</t>
  </si>
  <si>
    <t>ACE - 11</t>
  </si>
  <si>
    <t>ACE -Total</t>
  </si>
  <si>
    <t>Date of Assessment</t>
  </si>
  <si>
    <t>Tobacco use</t>
  </si>
  <si>
    <t>Cigarettes/day</t>
  </si>
  <si>
    <t>Cigarettes/ years of use</t>
  </si>
  <si>
    <t>Alcohol use</t>
  </si>
  <si>
    <t>CM - AC drugs</t>
  </si>
  <si>
    <t>Current Medication (CM): Anticonlvulsant</t>
  </si>
  <si>
    <t>CM - AD drugs</t>
  </si>
  <si>
    <t>CM - AP drugs</t>
  </si>
  <si>
    <t>Current Medication (CM): Antidepressant</t>
  </si>
  <si>
    <t>Current Medication (CM): Antipsychotic</t>
  </si>
  <si>
    <t>Current Medication (CM): Other</t>
  </si>
  <si>
    <t>CM - Other</t>
  </si>
  <si>
    <t>Current Medication (CM): Lithium</t>
  </si>
  <si>
    <t>CM - Lithium - Dosage</t>
  </si>
  <si>
    <t>200mg</t>
  </si>
  <si>
    <t>CM- Lithium Start date</t>
  </si>
  <si>
    <t>CM AC Start date</t>
  </si>
  <si>
    <t>CM AD Start date</t>
  </si>
  <si>
    <t>CM - AP - Start date</t>
  </si>
  <si>
    <t>CM - Other - Start date</t>
  </si>
  <si>
    <t>Sertraline 100mg</t>
  </si>
  <si>
    <t>Psychotherapy</t>
  </si>
  <si>
    <t>Recreational Drugs</t>
  </si>
  <si>
    <t>RD Comment</t>
  </si>
  <si>
    <t>Other diagnosis</t>
  </si>
  <si>
    <t>Age when sx first noticed</t>
  </si>
  <si>
    <t xml:space="preserve">Age of definitive diagnosis </t>
  </si>
  <si>
    <t>Number of psych hospitalizations</t>
  </si>
  <si>
    <t>Duration of ilness since 1st sx</t>
  </si>
  <si>
    <t>Duration of ilness since diagnosis</t>
  </si>
  <si>
    <t>Number of suicide attempts</t>
  </si>
  <si>
    <t>FH Schizophrenia</t>
  </si>
  <si>
    <t>FH Schizoaffective</t>
  </si>
  <si>
    <t>FH Depression</t>
  </si>
  <si>
    <t>FH Post Natal Depression</t>
  </si>
  <si>
    <t>FH Other</t>
  </si>
  <si>
    <t>Number of depressive episodes (approx.)</t>
  </si>
  <si>
    <t>Number of manic episodes (approx.)</t>
  </si>
  <si>
    <t xml:space="preserve">FH Bipolar: </t>
  </si>
  <si>
    <t>1,4</t>
  </si>
  <si>
    <t>Anxiety = 2</t>
  </si>
  <si>
    <t>SCID 5:</t>
  </si>
  <si>
    <t>Marital status</t>
  </si>
  <si>
    <t>Education</t>
  </si>
  <si>
    <t>Employment status</t>
  </si>
  <si>
    <t>Mixed Features</t>
  </si>
  <si>
    <t>Premenstrual dysphoric disorder (Past 12 months)</t>
  </si>
  <si>
    <t>Psychotic symptoms - Present</t>
  </si>
  <si>
    <t>Psychotic symptoms - Past</t>
  </si>
  <si>
    <t>Current or most recent episode (1 = depressive; 2 = hypo/manic)</t>
  </si>
  <si>
    <t>Months since last mood episode</t>
  </si>
  <si>
    <t>Past Panic Disorder</t>
  </si>
  <si>
    <t>Social Phobia - Past</t>
  </si>
  <si>
    <t>Specific phobia - Past</t>
  </si>
  <si>
    <t>Generalized Anxiety Disorder (GAD) - Current</t>
  </si>
  <si>
    <t>GAD - Past</t>
  </si>
  <si>
    <t>Medical comorbidity - Current</t>
  </si>
  <si>
    <t>Med Comorbidity - Past</t>
  </si>
  <si>
    <t>MC - Past - Comment</t>
  </si>
  <si>
    <t>MC Current - Comment</t>
  </si>
  <si>
    <t>Asthma, Osteoarthritis</t>
  </si>
  <si>
    <t>.</t>
  </si>
  <si>
    <t>Venlafaxine 300mg</t>
  </si>
  <si>
    <t>Quetiapine 300mg</t>
  </si>
  <si>
    <t>Clonazepam 2mg; Pravachol 10mg; Nexium 20mg; Vitamin D; Coloxil with Senna; Symbicort inhaler 4 pumps/day</t>
  </si>
  <si>
    <t>&gt;30</t>
  </si>
  <si>
    <t>10 to 15</t>
  </si>
  <si>
    <t>1?</t>
  </si>
  <si>
    <t>1,2,3</t>
  </si>
  <si>
    <t>Gender</t>
  </si>
  <si>
    <t>F</t>
  </si>
  <si>
    <t>Complex Regional Pain Syndrome (CRPS)</t>
  </si>
  <si>
    <t>Stomach bypass in 2011</t>
  </si>
  <si>
    <t>Aripiprazole 15mg</t>
  </si>
  <si>
    <t>Norflex 200mg; Dilaudid 16mg; Targin (30+15); Jurnista 8mg; Nexium 40mg.</t>
  </si>
  <si>
    <t>&gt; 10</t>
  </si>
  <si>
    <t>2,3,4</t>
  </si>
  <si>
    <t>&gt;10</t>
  </si>
  <si>
    <t>Hypothyroidism</t>
  </si>
  <si>
    <t>CT 001</t>
  </si>
  <si>
    <t xml:space="preserve">Levornogestrel </t>
  </si>
  <si>
    <t>2,3</t>
  </si>
  <si>
    <t>CT 002</t>
  </si>
  <si>
    <t>CT 003</t>
  </si>
  <si>
    <t>Iron + Vit B12</t>
  </si>
  <si>
    <t>2. Anxiety disorders are only coded as (1) if episodes are not attributable to mood episodes.</t>
  </si>
  <si>
    <t>3. For the rest of the variables, coding follows the coding seen at the SCID scale (marital status, education, etc..) or follow this:</t>
  </si>
  <si>
    <t>0 = not present / does not remember; 1 = Present; 2 = atypical (mainly for depressive symptoms classification); (.) = not applicable.</t>
  </si>
  <si>
    <t>Quetiapine 200mg</t>
  </si>
  <si>
    <t>2,4,6</t>
  </si>
  <si>
    <t>CT 004</t>
  </si>
  <si>
    <t>Levothyroxine 75mg</t>
  </si>
  <si>
    <t>CT 006</t>
  </si>
  <si>
    <t>BD 008</t>
  </si>
  <si>
    <t>Dyslipidaemia</t>
  </si>
  <si>
    <t>Lamotrigine 200mg</t>
  </si>
  <si>
    <t>Anxiety (Daughter)</t>
  </si>
  <si>
    <t>&gt;12</t>
  </si>
  <si>
    <t>Desogestrel + ethinyl estradiol (Mirvala)</t>
  </si>
  <si>
    <t>Medical Comorbidity - Current</t>
  </si>
  <si>
    <t>CM AD 
Start date</t>
  </si>
  <si>
    <t>Drinks/ week</t>
  </si>
  <si>
    <t>Specific Phobia - Past</t>
  </si>
  <si>
    <t>Family history (FH): 
1(yes)/ 0 (no). 
For the following questions:  
1 (Father), 2 (Mother), 
3 (Siblings), 4 (Grandparents)</t>
  </si>
  <si>
    <t>Current Diagnosis:
 1 (BD 1); 
2 (BD 2); 
3 (Control)</t>
  </si>
  <si>
    <t>Current or most recent episode
 (1 = depressive;   2 = hypo/manic)</t>
  </si>
  <si>
    <t>Agoraphobia, Current Without history of panic disorder</t>
  </si>
  <si>
    <t>Interviewer</t>
  </si>
  <si>
    <t>RZ</t>
  </si>
  <si>
    <t>BA</t>
  </si>
  <si>
    <t>Family history (FH):
 1(yes)/ 0 (no). For the following questions:  
1 (Father), 2 (Mother), 
3 (Siblings), 4 (Grandparents), 5 (Other)</t>
  </si>
  <si>
    <t xml:space="preserve">Suicidal ideation (Past week)                          </t>
  </si>
  <si>
    <t xml:space="preserve">Bipolar II </t>
  </si>
  <si>
    <t>Bipolar II</t>
  </si>
  <si>
    <t>Agoraphobia, Current without current panic disorder but with a past history of panic disorder</t>
  </si>
  <si>
    <t>Social Phobia -  Current</t>
  </si>
  <si>
    <t>Current Diagnosis: 
1 (BD 1); 
2 (BD 2); 
3 (BD NOS)</t>
  </si>
  <si>
    <t>Bipolar N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1"/>
      <color rgb="FF21212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4">
    <xf numFmtId="0" fontId="0" fillId="0" borderId="0" xfId="0"/>
    <xf numFmtId="0" fontId="3" fillId="0" borderId="0" xfId="0" applyFont="1" applyAlignment="1">
      <alignment horizontal="left" vertical="center" wrapText="1" indent="1"/>
    </xf>
    <xf numFmtId="0" fontId="3" fillId="0" borderId="0" xfId="0" applyFont="1" applyAlignment="1">
      <alignment horizontal="left" vertical="center" wrapText="1" indent="4"/>
    </xf>
    <xf numFmtId="0" fontId="6" fillId="0" borderId="2" xfId="2" applyFont="1" applyBorder="1" applyAlignment="1">
      <alignment horizontal="center" vertical="center" wrapText="1"/>
    </xf>
    <xf numFmtId="0" fontId="6" fillId="0" borderId="4" xfId="2" applyFont="1" applyBorder="1" applyAlignment="1">
      <alignment horizontal="center" vertical="center" wrapText="1"/>
    </xf>
    <xf numFmtId="0" fontId="5" fillId="0" borderId="3" xfId="2" applyFont="1" applyBorder="1" applyAlignment="1">
      <alignment horizontal="center" vertical="center" wrapText="1"/>
    </xf>
    <xf numFmtId="0" fontId="5" fillId="0" borderId="4" xfId="2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14" fontId="0" fillId="0" borderId="0" xfId="0" applyNumberFormat="1" applyAlignment="1">
      <alignment wrapText="1"/>
    </xf>
    <xf numFmtId="2" fontId="0" fillId="0" borderId="0" xfId="0" applyNumberFormat="1" applyAlignment="1">
      <alignment wrapText="1"/>
    </xf>
    <xf numFmtId="17" fontId="0" fillId="0" borderId="0" xfId="0" applyNumberFormat="1" applyAlignment="1">
      <alignment wrapText="1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</cellXfs>
  <cellStyles count="3">
    <cellStyle name="Normal" xfId="0" builtinId="0"/>
    <cellStyle name="Normal 4" xfId="1" xr:uid="{00F7B1D6-6427-4EF0-921B-11B42D3BAFFB}"/>
    <cellStyle name="Normal_Sheet2" xfId="2" xr:uid="{3CB222CE-DA86-4D46-B8AA-34DB7879018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5156D-5EE9-49A0-A26E-CBD8DE5444C8}">
  <dimension ref="A1:DC6"/>
  <sheetViews>
    <sheetView tabSelected="1" workbookViewId="0">
      <selection sqref="A1:XFD6"/>
    </sheetView>
  </sheetViews>
  <sheetFormatPr baseColWidth="10" defaultColWidth="8.83203125" defaultRowHeight="15" x14ac:dyDescent="0.2"/>
  <cols>
    <col min="1" max="1" width="10.83203125" customWidth="1"/>
    <col min="2" max="2" width="11.5" customWidth="1"/>
    <col min="3" max="3" width="12.83203125" customWidth="1"/>
    <col min="4" max="4" width="10.6640625" customWidth="1"/>
    <col min="9" max="9" width="12.33203125" customWidth="1"/>
    <col min="10" max="10" width="10" customWidth="1"/>
    <col min="11" max="12" width="13.5" customWidth="1"/>
    <col min="13" max="13" width="11.5" customWidth="1"/>
    <col min="15" max="15" width="11.1640625" customWidth="1"/>
    <col min="16" max="16" width="14.5" customWidth="1"/>
    <col min="18" max="18" width="10.83203125" customWidth="1"/>
    <col min="19" max="19" width="15.5" customWidth="1"/>
    <col min="20" max="20" width="23.33203125" customWidth="1"/>
    <col min="22" max="22" width="14.1640625" customWidth="1"/>
    <col min="24" max="24" width="11.6640625" customWidth="1"/>
    <col min="25" max="25" width="12.6640625" customWidth="1"/>
    <col min="26" max="26" width="11" customWidth="1"/>
    <col min="27" max="27" width="11.83203125" customWidth="1"/>
    <col min="28" max="28" width="11.6640625" customWidth="1"/>
    <col min="29" max="29" width="12.5" customWidth="1"/>
    <col min="31" max="31" width="10.33203125" customWidth="1"/>
    <col min="32" max="32" width="10.5" customWidth="1"/>
    <col min="34" max="34" width="9.1640625" customWidth="1"/>
    <col min="35" max="35" width="12.83203125" customWidth="1"/>
    <col min="36" max="36" width="10.5" customWidth="1"/>
    <col min="37" max="37" width="11" customWidth="1"/>
    <col min="40" max="40" width="9.6640625" customWidth="1"/>
    <col min="41" max="41" width="14.83203125" customWidth="1"/>
    <col min="42" max="42" width="10" customWidth="1"/>
    <col min="43" max="43" width="12.33203125" customWidth="1"/>
    <col min="44" max="44" width="13.33203125" customWidth="1"/>
    <col min="47" max="47" width="29.1640625" customWidth="1"/>
    <col min="49" max="49" width="14.33203125" customWidth="1"/>
    <col min="50" max="50" width="15.83203125" customWidth="1"/>
    <col min="51" max="51" width="12.5" customWidth="1"/>
    <col min="52" max="52" width="10.6640625" customWidth="1"/>
    <col min="56" max="56" width="10.33203125" customWidth="1"/>
    <col min="57" max="57" width="13.1640625" customWidth="1"/>
    <col min="58" max="58" width="15" customWidth="1"/>
    <col min="62" max="62" width="10.5" customWidth="1"/>
    <col min="68" max="68" width="11.1640625" customWidth="1"/>
    <col min="69" max="69" width="10.6640625" customWidth="1"/>
    <col min="70" max="70" width="11.6640625" customWidth="1"/>
    <col min="71" max="71" width="11.5" customWidth="1"/>
    <col min="72" max="72" width="13.6640625" customWidth="1"/>
    <col min="73" max="73" width="10" customWidth="1"/>
    <col min="79" max="79" width="14.5" customWidth="1"/>
    <col min="84" max="84" width="12.5" customWidth="1"/>
    <col min="85" max="85" width="12.83203125" customWidth="1"/>
    <col min="86" max="86" width="13.83203125" customWidth="1"/>
    <col min="87" max="87" width="22.6640625" customWidth="1"/>
    <col min="88" max="88" width="16.83203125" customWidth="1"/>
    <col min="94" max="94" width="13.1640625" customWidth="1"/>
  </cols>
  <sheetData>
    <row r="1" spans="1:107" s="13" customFormat="1" ht="76.5" customHeight="1" thickBot="1" x14ac:dyDescent="0.25">
      <c r="A1" s="5" t="s">
        <v>0</v>
      </c>
      <c r="B1" s="6" t="s">
        <v>156</v>
      </c>
      <c r="C1" s="6" t="s">
        <v>48</v>
      </c>
      <c r="D1" s="6" t="s">
        <v>118</v>
      </c>
      <c r="E1" s="6" t="s">
        <v>28</v>
      </c>
      <c r="F1" s="6" t="s">
        <v>34</v>
      </c>
      <c r="G1" s="6" t="s">
        <v>35</v>
      </c>
      <c r="H1" s="6" t="s">
        <v>29</v>
      </c>
      <c r="I1" s="7" t="s">
        <v>105</v>
      </c>
      <c r="J1" s="7" t="s">
        <v>108</v>
      </c>
      <c r="K1" s="7" t="s">
        <v>106</v>
      </c>
      <c r="L1" s="7" t="s">
        <v>107</v>
      </c>
      <c r="M1" s="7" t="s">
        <v>61</v>
      </c>
      <c r="N1" s="7" t="s">
        <v>62</v>
      </c>
      <c r="O1" s="7" t="s">
        <v>64</v>
      </c>
      <c r="P1" s="7" t="s">
        <v>54</v>
      </c>
      <c r="Q1" s="7" t="s">
        <v>53</v>
      </c>
      <c r="R1" s="7" t="s">
        <v>65</v>
      </c>
      <c r="S1" s="7" t="s">
        <v>57</v>
      </c>
      <c r="T1" s="7" t="s">
        <v>55</v>
      </c>
      <c r="U1" s="7" t="s">
        <v>66</v>
      </c>
      <c r="V1" s="7" t="s">
        <v>58</v>
      </c>
      <c r="W1" s="7" t="s">
        <v>56</v>
      </c>
      <c r="X1" s="7" t="s">
        <v>67</v>
      </c>
      <c r="Y1" s="7" t="s">
        <v>59</v>
      </c>
      <c r="Z1" s="7" t="s">
        <v>60</v>
      </c>
      <c r="AA1" s="7" t="s">
        <v>68</v>
      </c>
      <c r="AB1" s="6" t="s">
        <v>1</v>
      </c>
      <c r="AC1" s="7" t="s">
        <v>2</v>
      </c>
      <c r="AD1" s="7" t="s">
        <v>49</v>
      </c>
      <c r="AE1" s="7" t="s">
        <v>50</v>
      </c>
      <c r="AF1" s="7" t="s">
        <v>51</v>
      </c>
      <c r="AG1" s="7" t="s">
        <v>52</v>
      </c>
      <c r="AH1" s="7" t="s">
        <v>150</v>
      </c>
      <c r="AI1" s="7" t="s">
        <v>71</v>
      </c>
      <c r="AJ1" s="7" t="s">
        <v>72</v>
      </c>
      <c r="AK1" s="7" t="s">
        <v>165</v>
      </c>
      <c r="AL1" s="7" t="s">
        <v>73</v>
      </c>
      <c r="AM1" s="7" t="s">
        <v>74</v>
      </c>
      <c r="AN1" s="7" t="s">
        <v>75</v>
      </c>
      <c r="AO1" s="7" t="s">
        <v>76</v>
      </c>
      <c r="AP1" s="7" t="s">
        <v>77</v>
      </c>
      <c r="AQ1" s="7" t="s">
        <v>78</v>
      </c>
      <c r="AR1" s="7" t="s">
        <v>85</v>
      </c>
      <c r="AS1" s="7" t="s">
        <v>86</v>
      </c>
      <c r="AT1" s="7" t="s">
        <v>79</v>
      </c>
      <c r="AU1" s="7" t="s">
        <v>152</v>
      </c>
      <c r="AV1" s="7" t="s">
        <v>87</v>
      </c>
      <c r="AW1" s="7" t="s">
        <v>80</v>
      </c>
      <c r="AX1" s="7" t="s">
        <v>81</v>
      </c>
      <c r="AY1" s="7" t="s">
        <v>82</v>
      </c>
      <c r="AZ1" s="7" t="s">
        <v>83</v>
      </c>
      <c r="BA1" s="7" t="s">
        <v>84</v>
      </c>
      <c r="BB1" s="7" t="s">
        <v>90</v>
      </c>
      <c r="BC1" s="7" t="s">
        <v>91</v>
      </c>
      <c r="BD1" s="7" t="s">
        <v>92</v>
      </c>
      <c r="BE1" s="7" t="s">
        <v>93</v>
      </c>
      <c r="BF1" s="4" t="s">
        <v>160</v>
      </c>
      <c r="BG1" s="4" t="s">
        <v>7</v>
      </c>
      <c r="BH1" s="4" t="s">
        <v>8</v>
      </c>
      <c r="BI1" s="4" t="s">
        <v>11</v>
      </c>
      <c r="BJ1" s="4" t="s">
        <v>31</v>
      </c>
      <c r="BK1" s="4" t="s">
        <v>30</v>
      </c>
      <c r="BL1" s="4" t="s">
        <v>32</v>
      </c>
      <c r="BM1" s="4" t="s">
        <v>33</v>
      </c>
      <c r="BN1" s="4" t="s">
        <v>3</v>
      </c>
      <c r="BO1" s="4" t="s">
        <v>4</v>
      </c>
      <c r="BP1" s="4" t="s">
        <v>9</v>
      </c>
      <c r="BQ1" s="4" t="s">
        <v>5</v>
      </c>
      <c r="BR1" s="4" t="s">
        <v>6</v>
      </c>
      <c r="BS1" s="4" t="s">
        <v>10</v>
      </c>
      <c r="BT1" s="4" t="s">
        <v>95</v>
      </c>
      <c r="BU1" s="4" t="s">
        <v>96</v>
      </c>
      <c r="BV1" s="4" t="s">
        <v>97</v>
      </c>
      <c r="BW1" s="4" t="s">
        <v>21</v>
      </c>
      <c r="BX1" s="4" t="s">
        <v>22</v>
      </c>
      <c r="BY1" s="4" t="s">
        <v>161</v>
      </c>
      <c r="BZ1" s="4" t="s">
        <v>166</v>
      </c>
      <c r="CA1" s="4" t="s">
        <v>98</v>
      </c>
      <c r="CB1" s="4" t="s">
        <v>99</v>
      </c>
      <c r="CC1" s="4" t="s">
        <v>12</v>
      </c>
      <c r="CD1" s="4" t="s">
        <v>94</v>
      </c>
      <c r="CE1" s="4" t="s">
        <v>13</v>
      </c>
      <c r="CF1" s="4" t="s">
        <v>14</v>
      </c>
      <c r="CG1" s="4" t="s">
        <v>15</v>
      </c>
      <c r="CH1" s="4" t="s">
        <v>16</v>
      </c>
      <c r="CI1" s="4" t="s">
        <v>163</v>
      </c>
      <c r="CJ1" s="4" t="s">
        <v>18</v>
      </c>
      <c r="CK1" s="4" t="s">
        <v>100</v>
      </c>
      <c r="CL1" s="4" t="s">
        <v>164</v>
      </c>
      <c r="CM1" s="4" t="s">
        <v>101</v>
      </c>
      <c r="CN1" s="4" t="s">
        <v>20</v>
      </c>
      <c r="CO1" s="4" t="s">
        <v>151</v>
      </c>
      <c r="CP1" s="4" t="s">
        <v>103</v>
      </c>
      <c r="CQ1" s="4" t="s">
        <v>104</v>
      </c>
      <c r="CR1" s="4" t="s">
        <v>36</v>
      </c>
      <c r="CS1" s="4" t="s">
        <v>37</v>
      </c>
      <c r="CT1" s="4" t="s">
        <v>38</v>
      </c>
      <c r="CU1" s="4" t="s">
        <v>39</v>
      </c>
      <c r="CV1" s="4" t="s">
        <v>40</v>
      </c>
      <c r="CW1" s="4" t="s">
        <v>41</v>
      </c>
      <c r="CX1" s="4" t="s">
        <v>42</v>
      </c>
      <c r="CY1" s="4" t="s">
        <v>43</v>
      </c>
      <c r="CZ1" s="4" t="s">
        <v>44</v>
      </c>
      <c r="DA1" s="4" t="s">
        <v>45</v>
      </c>
      <c r="DB1" s="4" t="s">
        <v>46</v>
      </c>
      <c r="DC1" s="3" t="s">
        <v>47</v>
      </c>
    </row>
    <row r="2" spans="1:107" s="8" customFormat="1" ht="15.75" customHeight="1" x14ac:dyDescent="0.2">
      <c r="A2" s="8" t="s">
        <v>25</v>
      </c>
      <c r="B2" s="8" t="s">
        <v>158</v>
      </c>
      <c r="C2" s="9">
        <v>43355</v>
      </c>
      <c r="D2" s="9" t="s">
        <v>119</v>
      </c>
      <c r="E2" s="8">
        <v>38</v>
      </c>
      <c r="F2" s="8">
        <v>1.69</v>
      </c>
      <c r="G2" s="8">
        <v>85</v>
      </c>
      <c r="H2" s="10">
        <f>(G2)/(F2^2)</f>
        <v>29.760862714890941</v>
      </c>
      <c r="I2" s="8">
        <v>0</v>
      </c>
      <c r="J2" s="8" t="s">
        <v>110</v>
      </c>
      <c r="K2" s="8">
        <v>0</v>
      </c>
      <c r="L2" s="8" t="s">
        <v>110</v>
      </c>
      <c r="M2" s="8">
        <v>1</v>
      </c>
      <c r="N2" s="8" t="s">
        <v>63</v>
      </c>
      <c r="O2" s="8">
        <v>2016</v>
      </c>
      <c r="P2" s="8">
        <v>0</v>
      </c>
      <c r="Q2" s="8">
        <v>0</v>
      </c>
      <c r="R2" s="8">
        <v>0</v>
      </c>
      <c r="S2" s="8">
        <v>1</v>
      </c>
      <c r="T2" s="8" t="s">
        <v>69</v>
      </c>
      <c r="U2" s="8">
        <v>2017</v>
      </c>
      <c r="V2" s="8">
        <v>0</v>
      </c>
      <c r="W2" s="8">
        <v>0</v>
      </c>
      <c r="X2" s="8">
        <v>0</v>
      </c>
      <c r="Y2" s="8">
        <v>0</v>
      </c>
      <c r="Z2" s="8" t="s">
        <v>70</v>
      </c>
      <c r="AA2" s="8">
        <v>2008</v>
      </c>
      <c r="AB2" s="8">
        <v>1</v>
      </c>
      <c r="AC2" s="8">
        <v>0</v>
      </c>
      <c r="AD2" s="8">
        <v>0</v>
      </c>
      <c r="AE2" s="8" t="s">
        <v>110</v>
      </c>
      <c r="AF2" s="8" t="s">
        <v>110</v>
      </c>
      <c r="AG2" s="8">
        <v>1</v>
      </c>
      <c r="AH2" s="8">
        <v>13</v>
      </c>
      <c r="AI2" s="8">
        <v>0</v>
      </c>
      <c r="AJ2" s="8" t="s">
        <v>110</v>
      </c>
      <c r="AK2" s="8">
        <v>2</v>
      </c>
      <c r="AL2" s="8">
        <v>0</v>
      </c>
      <c r="AM2" s="8">
        <v>16</v>
      </c>
      <c r="AN2" s="8">
        <v>30</v>
      </c>
      <c r="AO2" s="8">
        <v>0</v>
      </c>
      <c r="AP2" s="8">
        <v>22</v>
      </c>
      <c r="AQ2" s="8">
        <v>8</v>
      </c>
      <c r="AR2" s="8">
        <v>15</v>
      </c>
      <c r="AS2" s="8">
        <v>15</v>
      </c>
      <c r="AT2" s="8">
        <v>2</v>
      </c>
      <c r="AU2" s="8">
        <v>1</v>
      </c>
      <c r="AV2" s="8">
        <v>0</v>
      </c>
      <c r="AW2" s="8">
        <v>0</v>
      </c>
      <c r="AX2" s="8">
        <v>0</v>
      </c>
      <c r="AY2" s="8" t="s">
        <v>88</v>
      </c>
      <c r="AZ2" s="8">
        <v>0</v>
      </c>
      <c r="BA2" s="8" t="s">
        <v>89</v>
      </c>
      <c r="BC2" s="8">
        <v>1</v>
      </c>
      <c r="BD2" s="8">
        <v>6</v>
      </c>
      <c r="BE2" s="8">
        <v>2</v>
      </c>
      <c r="BF2" s="8">
        <v>0</v>
      </c>
      <c r="BG2" s="8">
        <v>0</v>
      </c>
      <c r="BH2" s="8">
        <v>1</v>
      </c>
      <c r="BI2" s="8">
        <v>15</v>
      </c>
      <c r="BJ2" s="8">
        <v>0</v>
      </c>
      <c r="BK2" s="8">
        <v>2</v>
      </c>
      <c r="BL2" s="8">
        <v>2</v>
      </c>
      <c r="BM2" s="8">
        <v>1</v>
      </c>
      <c r="BN2" s="8">
        <v>0</v>
      </c>
      <c r="BO2" s="8">
        <v>0</v>
      </c>
      <c r="BP2" s="8">
        <v>0</v>
      </c>
      <c r="BQ2" s="8">
        <v>0</v>
      </c>
      <c r="BR2" s="8">
        <v>1</v>
      </c>
      <c r="BS2" s="8">
        <v>15</v>
      </c>
      <c r="BT2" s="8">
        <v>0</v>
      </c>
      <c r="BU2" s="8">
        <v>0</v>
      </c>
      <c r="BV2" s="8">
        <v>0</v>
      </c>
      <c r="BW2" s="8">
        <v>0</v>
      </c>
      <c r="BX2" s="8">
        <v>0</v>
      </c>
      <c r="BY2" s="8">
        <v>1</v>
      </c>
      <c r="BZ2" s="8">
        <v>0</v>
      </c>
      <c r="CA2" s="8">
        <v>1</v>
      </c>
      <c r="CB2" s="8">
        <v>24</v>
      </c>
      <c r="CC2" s="8">
        <v>0</v>
      </c>
      <c r="CD2" s="8">
        <v>0</v>
      </c>
      <c r="CE2" s="8">
        <v>0</v>
      </c>
      <c r="CF2" s="8">
        <v>0</v>
      </c>
      <c r="CG2" s="8">
        <v>0</v>
      </c>
      <c r="CH2" s="8">
        <v>0</v>
      </c>
      <c r="CI2" s="8">
        <v>0</v>
      </c>
      <c r="CJ2" s="8">
        <v>0</v>
      </c>
      <c r="CK2" s="8">
        <v>1</v>
      </c>
      <c r="CL2" s="8">
        <v>0</v>
      </c>
      <c r="CM2" s="8">
        <v>1</v>
      </c>
      <c r="CN2" s="8">
        <v>0</v>
      </c>
      <c r="CO2" s="8">
        <v>0</v>
      </c>
      <c r="CP2" s="8">
        <v>0</v>
      </c>
      <c r="CQ2" s="8">
        <v>0</v>
      </c>
      <c r="CR2" s="8">
        <v>2</v>
      </c>
      <c r="CS2" s="8">
        <v>2</v>
      </c>
      <c r="CT2" s="8">
        <v>2</v>
      </c>
      <c r="CU2" s="8">
        <v>2</v>
      </c>
      <c r="CV2" s="8">
        <v>2</v>
      </c>
      <c r="CW2" s="8">
        <v>1</v>
      </c>
      <c r="CX2" s="8">
        <v>1</v>
      </c>
      <c r="CY2" s="8">
        <v>1</v>
      </c>
      <c r="CZ2" s="8">
        <v>1</v>
      </c>
      <c r="DA2" s="8">
        <v>1</v>
      </c>
      <c r="DB2" s="8">
        <v>1</v>
      </c>
    </row>
    <row r="3" spans="1:107" s="8" customFormat="1" ht="192" x14ac:dyDescent="0.2">
      <c r="A3" s="8" t="s">
        <v>24</v>
      </c>
      <c r="B3" s="8" t="s">
        <v>158</v>
      </c>
      <c r="C3" s="9">
        <v>43391</v>
      </c>
      <c r="D3" s="9" t="s">
        <v>119</v>
      </c>
      <c r="E3" s="8">
        <v>59</v>
      </c>
      <c r="F3" s="8">
        <v>1.6</v>
      </c>
      <c r="G3" s="8">
        <v>85</v>
      </c>
      <c r="H3" s="10">
        <f t="shared" ref="H3:H4" si="0">(G3)/(F3^2)</f>
        <v>33.203124999999993</v>
      </c>
      <c r="I3" s="8">
        <v>1</v>
      </c>
      <c r="J3" s="8" t="s">
        <v>109</v>
      </c>
      <c r="K3" s="8">
        <v>0</v>
      </c>
      <c r="L3" s="8">
        <v>0</v>
      </c>
      <c r="M3" s="8">
        <v>0</v>
      </c>
      <c r="N3" s="8" t="s">
        <v>110</v>
      </c>
      <c r="O3" s="8" t="s">
        <v>110</v>
      </c>
      <c r="P3" s="8">
        <v>0</v>
      </c>
      <c r="Q3" s="8" t="s">
        <v>110</v>
      </c>
      <c r="R3" s="8" t="s">
        <v>110</v>
      </c>
      <c r="S3" s="8">
        <v>1</v>
      </c>
      <c r="T3" s="8" t="s">
        <v>111</v>
      </c>
      <c r="U3" s="8">
        <v>1993</v>
      </c>
      <c r="V3" s="8">
        <v>1</v>
      </c>
      <c r="W3" s="8" t="s">
        <v>112</v>
      </c>
      <c r="Y3" s="8">
        <v>1</v>
      </c>
      <c r="Z3" s="8" t="s">
        <v>113</v>
      </c>
      <c r="AB3" s="8">
        <v>0</v>
      </c>
      <c r="AC3" s="8">
        <v>1</v>
      </c>
      <c r="AD3" s="8">
        <v>0</v>
      </c>
      <c r="AE3" s="8" t="s">
        <v>110</v>
      </c>
      <c r="AF3" s="8" t="s">
        <v>110</v>
      </c>
      <c r="AG3" s="8">
        <v>0</v>
      </c>
      <c r="AH3" s="8">
        <v>0</v>
      </c>
      <c r="AI3" s="8">
        <v>0</v>
      </c>
      <c r="AJ3" s="8" t="s">
        <v>110</v>
      </c>
      <c r="AK3" s="8">
        <v>1</v>
      </c>
      <c r="AL3" s="8">
        <v>0</v>
      </c>
      <c r="AM3" s="8">
        <v>29</v>
      </c>
      <c r="AN3" s="8">
        <v>34</v>
      </c>
      <c r="AO3" s="8">
        <v>20</v>
      </c>
      <c r="AP3" s="8">
        <v>30</v>
      </c>
      <c r="AQ3" s="8">
        <v>26</v>
      </c>
      <c r="AR3" s="8" t="s">
        <v>114</v>
      </c>
      <c r="AS3" s="11" t="s">
        <v>115</v>
      </c>
      <c r="AT3" s="8">
        <v>0</v>
      </c>
      <c r="AU3" s="8">
        <v>1</v>
      </c>
      <c r="AV3" s="8" t="s">
        <v>116</v>
      </c>
      <c r="AW3" s="8">
        <v>0</v>
      </c>
      <c r="AX3" s="8">
        <v>0</v>
      </c>
      <c r="AY3" s="8" t="s">
        <v>117</v>
      </c>
      <c r="AZ3" s="8">
        <v>0</v>
      </c>
      <c r="BA3" s="8">
        <v>0</v>
      </c>
      <c r="BC3" s="8">
        <v>5</v>
      </c>
      <c r="BD3" s="8">
        <v>4</v>
      </c>
      <c r="BE3" s="8">
        <v>8</v>
      </c>
      <c r="BF3" s="8">
        <v>0</v>
      </c>
      <c r="BG3" s="8">
        <v>1</v>
      </c>
      <c r="BH3" s="8">
        <v>1</v>
      </c>
      <c r="BI3" s="8" t="s">
        <v>114</v>
      </c>
      <c r="BJ3" s="8">
        <v>0</v>
      </c>
      <c r="BK3" s="8">
        <v>2</v>
      </c>
      <c r="BL3" s="8">
        <v>2</v>
      </c>
      <c r="BM3" s="8">
        <v>1</v>
      </c>
      <c r="BN3" s="8">
        <v>0</v>
      </c>
      <c r="BO3" s="8">
        <v>1</v>
      </c>
      <c r="BP3" s="8">
        <v>12</v>
      </c>
      <c r="BQ3" s="8">
        <v>0</v>
      </c>
      <c r="BR3" s="8">
        <v>0</v>
      </c>
      <c r="BS3" s="8">
        <v>0</v>
      </c>
      <c r="BT3" s="8">
        <v>0</v>
      </c>
      <c r="BU3" s="8">
        <v>0</v>
      </c>
      <c r="BV3" s="8">
        <v>1</v>
      </c>
      <c r="BW3" s="8">
        <v>0</v>
      </c>
      <c r="BX3" s="8">
        <v>1</v>
      </c>
      <c r="BY3" s="8">
        <v>0</v>
      </c>
      <c r="BZ3" s="8">
        <v>0</v>
      </c>
      <c r="CA3" s="8">
        <v>1</v>
      </c>
      <c r="CB3" s="8">
        <v>0</v>
      </c>
      <c r="CC3" s="8">
        <v>0</v>
      </c>
      <c r="CD3" s="8">
        <v>0</v>
      </c>
      <c r="CE3" s="8">
        <v>1</v>
      </c>
      <c r="CF3" s="8">
        <v>0</v>
      </c>
      <c r="CG3" s="8">
        <v>1</v>
      </c>
      <c r="CH3" s="8">
        <v>0</v>
      </c>
      <c r="CI3" s="8">
        <v>0</v>
      </c>
      <c r="CJ3" s="8">
        <v>0</v>
      </c>
      <c r="CK3" s="8">
        <v>1</v>
      </c>
      <c r="CL3" s="8">
        <v>1</v>
      </c>
      <c r="CM3" s="8">
        <v>1</v>
      </c>
      <c r="CN3" s="8">
        <v>1</v>
      </c>
      <c r="CO3" s="8">
        <v>1</v>
      </c>
      <c r="CP3" s="8">
        <v>1</v>
      </c>
      <c r="CQ3" s="8">
        <v>1</v>
      </c>
      <c r="CR3" s="8">
        <v>1</v>
      </c>
      <c r="CS3" s="8">
        <v>2</v>
      </c>
      <c r="CT3" s="8">
        <v>2</v>
      </c>
      <c r="CU3" s="8">
        <v>2</v>
      </c>
      <c r="CV3" s="8">
        <v>2</v>
      </c>
      <c r="CW3" s="8">
        <v>1</v>
      </c>
      <c r="CX3" s="8">
        <v>1</v>
      </c>
      <c r="CY3" s="8">
        <v>1</v>
      </c>
      <c r="CZ3" s="8">
        <v>1</v>
      </c>
      <c r="DA3" s="8">
        <v>1</v>
      </c>
      <c r="DB3" s="8">
        <v>1</v>
      </c>
    </row>
    <row r="4" spans="1:107" s="8" customFormat="1" ht="144" x14ac:dyDescent="0.2">
      <c r="A4" s="8" t="s">
        <v>26</v>
      </c>
      <c r="B4" s="8" t="s">
        <v>158</v>
      </c>
      <c r="C4" s="9">
        <v>43481</v>
      </c>
      <c r="D4" s="8" t="s">
        <v>119</v>
      </c>
      <c r="E4" s="8">
        <v>36</v>
      </c>
      <c r="F4" s="8">
        <v>1.6</v>
      </c>
      <c r="G4" s="8">
        <v>67</v>
      </c>
      <c r="H4" s="10">
        <f t="shared" si="0"/>
        <v>26.171874999999996</v>
      </c>
      <c r="I4" s="8">
        <v>1</v>
      </c>
      <c r="J4" s="8" t="s">
        <v>120</v>
      </c>
      <c r="K4" s="8">
        <v>1</v>
      </c>
      <c r="L4" s="8" t="s">
        <v>121</v>
      </c>
      <c r="M4" s="8">
        <v>0</v>
      </c>
      <c r="N4" s="8" t="s">
        <v>110</v>
      </c>
      <c r="O4" s="8" t="s">
        <v>110</v>
      </c>
      <c r="P4" s="8">
        <v>0</v>
      </c>
      <c r="Q4" s="8" t="s">
        <v>110</v>
      </c>
      <c r="R4" s="8" t="s">
        <v>110</v>
      </c>
      <c r="S4" s="8">
        <v>1</v>
      </c>
      <c r="T4" s="8" t="s">
        <v>69</v>
      </c>
      <c r="U4" s="8">
        <v>2014</v>
      </c>
      <c r="V4" s="8">
        <v>1</v>
      </c>
      <c r="W4" s="8" t="s">
        <v>122</v>
      </c>
      <c r="X4" s="8">
        <v>2014</v>
      </c>
      <c r="Y4" s="8">
        <v>1</v>
      </c>
      <c r="Z4" s="8" t="s">
        <v>123</v>
      </c>
      <c r="AB4" s="8">
        <v>0</v>
      </c>
      <c r="AC4" s="8">
        <v>1</v>
      </c>
      <c r="AD4" s="8">
        <v>1</v>
      </c>
      <c r="AE4" s="8" t="s">
        <v>115</v>
      </c>
      <c r="AF4" s="8">
        <v>5</v>
      </c>
      <c r="AG4" s="8">
        <v>1</v>
      </c>
      <c r="AH4" s="8">
        <v>4</v>
      </c>
      <c r="AI4" s="8">
        <v>0</v>
      </c>
      <c r="AJ4" s="8" t="s">
        <v>110</v>
      </c>
      <c r="AK4" s="8">
        <v>1</v>
      </c>
      <c r="AL4" s="8">
        <v>0</v>
      </c>
      <c r="AM4" s="8">
        <v>23</v>
      </c>
      <c r="AN4" s="8">
        <v>24</v>
      </c>
      <c r="AO4" s="8" t="s">
        <v>124</v>
      </c>
      <c r="AP4" s="8">
        <v>13</v>
      </c>
      <c r="AQ4" s="8">
        <v>12</v>
      </c>
      <c r="AR4" s="8" t="s">
        <v>124</v>
      </c>
      <c r="AS4" s="8">
        <v>2</v>
      </c>
      <c r="AT4" s="8">
        <v>0</v>
      </c>
      <c r="AU4" s="8">
        <v>1</v>
      </c>
      <c r="AV4" s="8">
        <v>0</v>
      </c>
      <c r="AW4" s="8">
        <v>0</v>
      </c>
      <c r="AX4" s="8">
        <v>0</v>
      </c>
      <c r="AY4" s="8" t="s">
        <v>125</v>
      </c>
      <c r="AZ4" s="8">
        <v>0</v>
      </c>
      <c r="BA4" s="8">
        <v>1</v>
      </c>
      <c r="BC4" s="8">
        <v>1</v>
      </c>
      <c r="BD4" s="8">
        <v>7</v>
      </c>
      <c r="BE4" s="8">
        <v>8</v>
      </c>
      <c r="BF4" s="8">
        <v>0</v>
      </c>
      <c r="BG4" s="8">
        <v>0</v>
      </c>
      <c r="BH4" s="8">
        <v>1</v>
      </c>
      <c r="BI4" s="8" t="s">
        <v>126</v>
      </c>
      <c r="BJ4" s="8">
        <v>2</v>
      </c>
      <c r="BK4" s="8">
        <v>2</v>
      </c>
      <c r="BL4" s="8">
        <v>2</v>
      </c>
      <c r="BM4" s="8">
        <v>1</v>
      </c>
      <c r="BN4" s="8">
        <v>0</v>
      </c>
      <c r="BO4" s="8">
        <v>1</v>
      </c>
      <c r="BP4" s="8">
        <v>1</v>
      </c>
      <c r="BQ4" s="8">
        <v>0</v>
      </c>
      <c r="BR4" s="8">
        <v>1</v>
      </c>
      <c r="BS4" s="8">
        <v>1</v>
      </c>
      <c r="BT4" s="8">
        <v>1</v>
      </c>
      <c r="BU4" s="8">
        <v>0</v>
      </c>
      <c r="BV4" s="8">
        <v>0</v>
      </c>
      <c r="BW4" s="8">
        <v>1</v>
      </c>
      <c r="BX4" s="8">
        <v>0</v>
      </c>
      <c r="BY4" s="8">
        <v>0</v>
      </c>
      <c r="BZ4" s="8">
        <v>0</v>
      </c>
      <c r="CA4" s="8">
        <v>1</v>
      </c>
      <c r="CB4" s="8">
        <v>0</v>
      </c>
      <c r="CC4" s="8">
        <v>0</v>
      </c>
      <c r="CD4" s="8">
        <v>0</v>
      </c>
      <c r="CE4" s="8">
        <v>0</v>
      </c>
      <c r="CF4" s="8">
        <v>0</v>
      </c>
      <c r="CG4" s="8">
        <v>0</v>
      </c>
      <c r="CH4" s="8">
        <v>0</v>
      </c>
      <c r="CI4" s="8">
        <v>0</v>
      </c>
      <c r="CJ4" s="8">
        <v>0</v>
      </c>
      <c r="CK4" s="8">
        <v>0</v>
      </c>
      <c r="CL4" s="8">
        <v>0</v>
      </c>
      <c r="CM4" s="8">
        <v>0</v>
      </c>
      <c r="CN4" s="8">
        <v>1</v>
      </c>
      <c r="CO4" s="8">
        <v>1</v>
      </c>
      <c r="CP4" s="8">
        <v>0</v>
      </c>
      <c r="CQ4" s="8">
        <v>1</v>
      </c>
      <c r="CR4" s="8">
        <v>1</v>
      </c>
      <c r="CS4" s="8">
        <v>2</v>
      </c>
      <c r="CT4" s="8">
        <v>1</v>
      </c>
      <c r="CU4" s="8">
        <v>2</v>
      </c>
      <c r="CV4" s="8">
        <v>2</v>
      </c>
      <c r="CW4" s="8">
        <v>1</v>
      </c>
      <c r="CX4" s="8">
        <v>1</v>
      </c>
      <c r="CY4" s="8">
        <v>1</v>
      </c>
      <c r="CZ4" s="8">
        <v>1</v>
      </c>
      <c r="DA4" s="8">
        <v>1</v>
      </c>
      <c r="DB4" s="8">
        <v>1</v>
      </c>
    </row>
    <row r="5" spans="1:107" s="8" customFormat="1" ht="32" x14ac:dyDescent="0.2">
      <c r="A5" s="8" t="s">
        <v>27</v>
      </c>
      <c r="B5" s="8" t="s">
        <v>157</v>
      </c>
      <c r="C5" s="9">
        <v>43481</v>
      </c>
      <c r="D5" s="9" t="s">
        <v>119</v>
      </c>
      <c r="E5" s="8">
        <v>42</v>
      </c>
      <c r="F5" s="8">
        <v>1.71</v>
      </c>
      <c r="G5" s="8">
        <v>105.5</v>
      </c>
      <c r="H5" s="10">
        <f>(G5)/(F5^2)</f>
        <v>36.079477446051783</v>
      </c>
      <c r="I5" s="8">
        <v>0</v>
      </c>
      <c r="J5" s="8" t="s">
        <v>110</v>
      </c>
      <c r="K5" s="8">
        <v>0</v>
      </c>
      <c r="L5" s="8">
        <v>0</v>
      </c>
      <c r="M5" s="8">
        <v>0</v>
      </c>
      <c r="N5" s="8" t="s">
        <v>110</v>
      </c>
      <c r="O5" s="8" t="s">
        <v>110</v>
      </c>
      <c r="P5" s="8">
        <v>0</v>
      </c>
      <c r="Q5" s="8">
        <v>0</v>
      </c>
      <c r="S5" s="8">
        <v>0</v>
      </c>
      <c r="V5" s="8">
        <v>1</v>
      </c>
      <c r="W5" s="8" t="s">
        <v>137</v>
      </c>
      <c r="X5" s="8">
        <v>2005</v>
      </c>
      <c r="Y5" s="8">
        <v>0</v>
      </c>
      <c r="Z5" s="8" t="s">
        <v>110</v>
      </c>
      <c r="AA5" s="8" t="s">
        <v>110</v>
      </c>
      <c r="AB5" s="8">
        <v>0</v>
      </c>
      <c r="AC5" s="8">
        <v>1</v>
      </c>
      <c r="AD5" s="8">
        <v>0</v>
      </c>
      <c r="AE5" s="8" t="s">
        <v>110</v>
      </c>
      <c r="AF5" s="8" t="s">
        <v>110</v>
      </c>
      <c r="AG5" s="8">
        <v>0</v>
      </c>
      <c r="AH5" s="8" t="s">
        <v>110</v>
      </c>
      <c r="AI5" s="8">
        <v>0</v>
      </c>
      <c r="AK5" s="8">
        <v>1</v>
      </c>
      <c r="AL5" s="8">
        <v>0</v>
      </c>
      <c r="AM5" s="8">
        <v>26</v>
      </c>
      <c r="AN5" s="8">
        <v>26</v>
      </c>
      <c r="AO5" s="8">
        <v>4</v>
      </c>
      <c r="AP5" s="8">
        <v>15</v>
      </c>
      <c r="AQ5" s="8">
        <v>15</v>
      </c>
      <c r="AR5" s="8">
        <v>8</v>
      </c>
      <c r="AS5" s="8">
        <v>8</v>
      </c>
      <c r="AT5" s="8">
        <v>0</v>
      </c>
      <c r="AU5" s="8">
        <v>1</v>
      </c>
      <c r="AV5" s="8">
        <v>6</v>
      </c>
      <c r="AW5" s="8">
        <v>0</v>
      </c>
      <c r="AX5" s="8">
        <v>0</v>
      </c>
      <c r="AY5" s="8" t="s">
        <v>138</v>
      </c>
      <c r="AZ5" s="8">
        <v>0</v>
      </c>
      <c r="BA5" s="8">
        <v>1</v>
      </c>
      <c r="BC5" s="8">
        <v>1</v>
      </c>
      <c r="BD5" s="8">
        <v>7</v>
      </c>
      <c r="BE5" s="8">
        <v>7</v>
      </c>
      <c r="BF5" s="8">
        <v>0</v>
      </c>
      <c r="BG5" s="8">
        <v>0</v>
      </c>
      <c r="BH5" s="8">
        <v>1</v>
      </c>
      <c r="BI5" s="8">
        <v>8</v>
      </c>
      <c r="BJ5" s="8">
        <v>0</v>
      </c>
      <c r="BK5" s="8">
        <v>1</v>
      </c>
      <c r="BL5" s="8">
        <v>0</v>
      </c>
      <c r="BM5" s="8">
        <v>0</v>
      </c>
      <c r="BN5" s="8">
        <v>0</v>
      </c>
      <c r="BO5" s="8">
        <v>1</v>
      </c>
      <c r="BP5" s="8">
        <v>8</v>
      </c>
      <c r="BQ5" s="8">
        <v>0</v>
      </c>
      <c r="BR5" s="8">
        <v>0</v>
      </c>
      <c r="BS5" s="8">
        <v>0</v>
      </c>
      <c r="BT5" s="8">
        <v>1</v>
      </c>
      <c r="BU5" s="8">
        <v>0</v>
      </c>
      <c r="BV5" s="8">
        <v>1</v>
      </c>
      <c r="BW5" s="8">
        <v>0</v>
      </c>
      <c r="BX5" s="8">
        <v>1</v>
      </c>
      <c r="BY5" s="8">
        <v>0</v>
      </c>
      <c r="BZ5" s="8">
        <v>0</v>
      </c>
      <c r="CA5" s="8">
        <v>1</v>
      </c>
      <c r="CB5" s="8">
        <v>6</v>
      </c>
      <c r="CC5" s="8">
        <v>0</v>
      </c>
      <c r="CD5" s="8">
        <v>0</v>
      </c>
      <c r="CE5" s="8">
        <v>0</v>
      </c>
      <c r="CF5" s="8">
        <v>0</v>
      </c>
      <c r="CG5" s="8">
        <v>0</v>
      </c>
      <c r="CH5" s="8">
        <v>0</v>
      </c>
      <c r="CI5" s="8">
        <v>0</v>
      </c>
      <c r="CJ5" s="8">
        <v>0</v>
      </c>
      <c r="CK5" s="8">
        <v>0</v>
      </c>
      <c r="CL5" s="8">
        <v>0</v>
      </c>
      <c r="CM5" s="8">
        <v>0</v>
      </c>
      <c r="CN5" s="8">
        <v>0</v>
      </c>
      <c r="CO5" s="8">
        <v>0</v>
      </c>
      <c r="CP5" s="8">
        <v>0</v>
      </c>
      <c r="CQ5" s="8">
        <v>0</v>
      </c>
      <c r="CR5" s="8">
        <v>1</v>
      </c>
      <c r="CS5" s="8">
        <v>2</v>
      </c>
      <c r="CT5" s="8">
        <v>2</v>
      </c>
      <c r="CU5" s="8">
        <v>2</v>
      </c>
      <c r="CV5" s="8">
        <v>2</v>
      </c>
      <c r="CW5" s="8">
        <v>1</v>
      </c>
      <c r="CX5" s="8">
        <v>1</v>
      </c>
      <c r="CY5" s="8">
        <v>2</v>
      </c>
      <c r="CZ5" s="8">
        <v>1</v>
      </c>
      <c r="DA5" s="8">
        <v>1</v>
      </c>
      <c r="DB5" s="8">
        <v>1</v>
      </c>
    </row>
    <row r="6" spans="1:107" s="8" customFormat="1" ht="48" x14ac:dyDescent="0.2">
      <c r="A6" s="8" t="s">
        <v>142</v>
      </c>
      <c r="B6" s="8" t="s">
        <v>157</v>
      </c>
      <c r="C6" s="9">
        <v>43607</v>
      </c>
      <c r="D6" s="8" t="s">
        <v>119</v>
      </c>
      <c r="E6" s="8">
        <v>35</v>
      </c>
      <c r="F6" s="8">
        <v>1.65</v>
      </c>
      <c r="G6" s="8">
        <v>65</v>
      </c>
      <c r="H6" s="10"/>
      <c r="I6" s="8">
        <v>1</v>
      </c>
      <c r="J6" s="8" t="s">
        <v>143</v>
      </c>
      <c r="K6" s="8">
        <v>0</v>
      </c>
      <c r="L6" s="8" t="s">
        <v>110</v>
      </c>
      <c r="M6" s="8">
        <v>0</v>
      </c>
      <c r="N6" s="8" t="s">
        <v>110</v>
      </c>
      <c r="O6" s="8" t="s">
        <v>110</v>
      </c>
      <c r="P6" s="8">
        <v>1</v>
      </c>
      <c r="Q6" s="8" t="s">
        <v>144</v>
      </c>
      <c r="R6" s="8">
        <v>2012</v>
      </c>
      <c r="S6" s="8">
        <v>0</v>
      </c>
      <c r="T6" s="8" t="s">
        <v>110</v>
      </c>
      <c r="U6" s="8" t="s">
        <v>110</v>
      </c>
      <c r="V6" s="8">
        <v>0</v>
      </c>
      <c r="W6" s="8" t="s">
        <v>110</v>
      </c>
      <c r="X6" s="8" t="s">
        <v>110</v>
      </c>
      <c r="Y6" s="8">
        <v>0</v>
      </c>
      <c r="Z6" s="8" t="s">
        <v>110</v>
      </c>
      <c r="AA6" s="8" t="s">
        <v>110</v>
      </c>
      <c r="AB6" s="8">
        <v>0</v>
      </c>
      <c r="AC6" s="8">
        <v>1</v>
      </c>
      <c r="AD6" s="8">
        <v>0</v>
      </c>
      <c r="AE6" s="8" t="s">
        <v>110</v>
      </c>
      <c r="AF6" s="8" t="s">
        <v>110</v>
      </c>
      <c r="AG6" s="8">
        <v>1</v>
      </c>
      <c r="AH6" s="8">
        <v>2</v>
      </c>
      <c r="AI6" s="8">
        <v>0</v>
      </c>
      <c r="AJ6" s="8" t="s">
        <v>110</v>
      </c>
      <c r="AK6" s="8">
        <v>2</v>
      </c>
      <c r="AL6" s="8">
        <v>0</v>
      </c>
      <c r="AM6" s="8">
        <v>21</v>
      </c>
      <c r="AN6" s="8">
        <v>22</v>
      </c>
      <c r="AO6" s="8">
        <v>1</v>
      </c>
      <c r="AP6" s="8">
        <v>14</v>
      </c>
      <c r="AQ6" s="8">
        <v>13</v>
      </c>
      <c r="AR6" s="8">
        <v>2</v>
      </c>
      <c r="AT6" s="8">
        <v>1</v>
      </c>
      <c r="AU6" s="8">
        <v>1</v>
      </c>
      <c r="AV6" s="8">
        <v>0</v>
      </c>
      <c r="AW6" s="8">
        <v>0</v>
      </c>
      <c r="AX6" s="8">
        <v>0</v>
      </c>
      <c r="AY6" s="8">
        <v>3</v>
      </c>
      <c r="AZ6" s="8">
        <v>0</v>
      </c>
      <c r="BA6" s="8" t="s">
        <v>145</v>
      </c>
      <c r="BC6" s="8">
        <v>1</v>
      </c>
      <c r="BD6" s="8">
        <v>7</v>
      </c>
      <c r="BE6" s="8">
        <v>2</v>
      </c>
      <c r="BF6" s="8">
        <v>0</v>
      </c>
      <c r="BG6" s="8">
        <v>0</v>
      </c>
      <c r="BH6" s="8">
        <v>1</v>
      </c>
      <c r="BI6" s="8">
        <v>2</v>
      </c>
      <c r="BJ6" s="8">
        <v>0</v>
      </c>
      <c r="BK6" s="8">
        <v>2</v>
      </c>
      <c r="BL6" s="8">
        <v>2</v>
      </c>
      <c r="BM6" s="8">
        <v>0</v>
      </c>
      <c r="BN6" s="8">
        <v>0</v>
      </c>
      <c r="BO6" s="8">
        <v>0</v>
      </c>
      <c r="BP6" s="8">
        <v>0</v>
      </c>
      <c r="BQ6" s="8">
        <v>0</v>
      </c>
      <c r="BR6" s="8">
        <v>0</v>
      </c>
      <c r="BS6" s="8">
        <v>0</v>
      </c>
      <c r="BT6" s="8">
        <v>0</v>
      </c>
      <c r="BU6" s="8">
        <v>0</v>
      </c>
      <c r="BV6" s="8">
        <v>0</v>
      </c>
      <c r="BW6" s="8">
        <v>0</v>
      </c>
      <c r="BX6" s="8">
        <v>0</v>
      </c>
      <c r="BY6" s="8">
        <v>1</v>
      </c>
      <c r="BZ6" s="8">
        <v>0</v>
      </c>
      <c r="CA6" s="8">
        <v>2</v>
      </c>
      <c r="CB6" s="8" t="s">
        <v>146</v>
      </c>
      <c r="CC6" s="8">
        <v>1</v>
      </c>
      <c r="CD6" s="8">
        <v>0</v>
      </c>
      <c r="CE6" s="8">
        <v>0</v>
      </c>
      <c r="CF6" s="8">
        <v>0</v>
      </c>
      <c r="CG6" s="8">
        <v>0</v>
      </c>
      <c r="CH6" s="8">
        <v>0</v>
      </c>
      <c r="CI6" s="8">
        <v>0</v>
      </c>
      <c r="CJ6" s="8">
        <v>0</v>
      </c>
      <c r="CK6" s="8">
        <v>0</v>
      </c>
      <c r="CL6" s="8">
        <v>0</v>
      </c>
      <c r="CM6" s="8">
        <v>0</v>
      </c>
      <c r="CN6" s="8">
        <v>1</v>
      </c>
      <c r="CO6" s="8">
        <v>1</v>
      </c>
      <c r="CP6" s="8">
        <v>0</v>
      </c>
      <c r="CQ6" s="8">
        <v>0</v>
      </c>
      <c r="CR6" s="8">
        <v>2</v>
      </c>
      <c r="CS6" s="8">
        <v>2</v>
      </c>
      <c r="CT6" s="8">
        <v>2</v>
      </c>
      <c r="CU6" s="8">
        <v>2</v>
      </c>
      <c r="CV6" s="8">
        <v>2</v>
      </c>
      <c r="CW6" s="8">
        <v>1</v>
      </c>
      <c r="CX6" s="8">
        <v>1</v>
      </c>
      <c r="CY6" s="8">
        <v>1</v>
      </c>
      <c r="CZ6" s="8">
        <v>1</v>
      </c>
      <c r="DA6" s="8">
        <v>1</v>
      </c>
      <c r="DB6" s="8">
        <v>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375D3-19AF-40C3-9601-9C4541C779AF}">
  <dimension ref="A1:DC6"/>
  <sheetViews>
    <sheetView zoomScaleNormal="100" workbookViewId="0">
      <selection activeCell="J16" sqref="J16"/>
    </sheetView>
  </sheetViews>
  <sheetFormatPr baseColWidth="10" defaultColWidth="8.83203125" defaultRowHeight="15" x14ac:dyDescent="0.2"/>
  <cols>
    <col min="1" max="1" width="11.33203125" customWidth="1"/>
    <col min="2" max="2" width="11" customWidth="1"/>
    <col min="3" max="3" width="11.5" customWidth="1"/>
    <col min="10" max="10" width="13.5" customWidth="1"/>
    <col min="11" max="11" width="10.33203125" customWidth="1"/>
    <col min="12" max="12" width="13" customWidth="1"/>
    <col min="13" max="13" width="11.83203125" customWidth="1"/>
    <col min="14" max="14" width="13.6640625" customWidth="1"/>
    <col min="15" max="15" width="10.1640625" customWidth="1"/>
    <col min="16" max="16" width="10" customWidth="1"/>
    <col min="17" max="17" width="15" customWidth="1"/>
    <col min="19" max="19" width="10" customWidth="1"/>
    <col min="20" max="20" width="15.83203125" customWidth="1"/>
    <col min="22" max="22" width="12.5" customWidth="1"/>
    <col min="23" max="23" width="16.33203125" customWidth="1"/>
    <col min="25" max="25" width="10.83203125" customWidth="1"/>
    <col min="26" max="26" width="12.6640625" customWidth="1"/>
    <col min="27" max="27" width="34.6640625" customWidth="1"/>
    <col min="28" max="28" width="11.1640625" customWidth="1"/>
    <col min="29" max="29" width="10.83203125" customWidth="1"/>
    <col min="30" max="30" width="11.1640625" customWidth="1"/>
    <col min="32" max="32" width="10.83203125" customWidth="1"/>
    <col min="33" max="33" width="10.6640625" customWidth="1"/>
    <col min="36" max="36" width="12.5" customWidth="1"/>
    <col min="37" max="37" width="10.5" customWidth="1"/>
    <col min="38" max="38" width="12.6640625" customWidth="1"/>
    <col min="41" max="41" width="10.83203125" customWidth="1"/>
    <col min="42" max="42" width="16.1640625" customWidth="1"/>
    <col min="43" max="43" width="11.6640625" customWidth="1"/>
    <col min="44" max="44" width="10.6640625" customWidth="1"/>
    <col min="45" max="45" width="12.33203125" customWidth="1"/>
    <col min="48" max="48" width="27.5" customWidth="1"/>
    <col min="50" max="50" width="13.83203125" customWidth="1"/>
    <col min="51" max="51" width="14.83203125" customWidth="1"/>
    <col min="52" max="52" width="11.33203125" customWidth="1"/>
    <col min="53" max="53" width="11.5" customWidth="1"/>
    <col min="57" max="57" width="10.5" customWidth="1"/>
    <col min="58" max="58" width="12.5" customWidth="1"/>
    <col min="62" max="62" width="10.33203125" customWidth="1"/>
    <col min="64" max="64" width="15.5" customWidth="1"/>
    <col min="68" max="68" width="11.1640625" customWidth="1"/>
    <col min="69" max="69" width="12.6640625" customWidth="1"/>
    <col min="70" max="70" width="11.1640625" customWidth="1"/>
    <col min="71" max="71" width="15.5" customWidth="1"/>
    <col min="72" max="72" width="13.6640625" customWidth="1"/>
    <col min="73" max="73" width="12.5" customWidth="1"/>
    <col min="74" max="74" width="12" customWidth="1"/>
    <col min="78" max="78" width="16.33203125" customWidth="1"/>
    <col min="83" max="83" width="16" customWidth="1"/>
    <col min="84" max="84" width="14.33203125" customWidth="1"/>
    <col min="85" max="85" width="12.5" customWidth="1"/>
    <col min="86" max="86" width="14.33203125" customWidth="1"/>
    <col min="87" max="87" width="20.5" customWidth="1"/>
    <col min="88" max="88" width="19.1640625" customWidth="1"/>
    <col min="94" max="94" width="13.33203125" customWidth="1"/>
  </cols>
  <sheetData>
    <row r="1" spans="1:107" s="12" customFormat="1" ht="109" customHeight="1" thickBot="1" x14ac:dyDescent="0.25">
      <c r="A1" s="5" t="s">
        <v>0</v>
      </c>
      <c r="B1" s="6" t="s">
        <v>156</v>
      </c>
      <c r="C1" s="6" t="s">
        <v>48</v>
      </c>
      <c r="D1" s="6" t="s">
        <v>118</v>
      </c>
      <c r="E1" s="6" t="s">
        <v>28</v>
      </c>
      <c r="F1" s="6" t="s">
        <v>34</v>
      </c>
      <c r="G1" s="6" t="s">
        <v>35</v>
      </c>
      <c r="H1" s="6" t="s">
        <v>29</v>
      </c>
      <c r="I1" s="7" t="s">
        <v>23</v>
      </c>
      <c r="J1" s="7" t="s">
        <v>148</v>
      </c>
      <c r="K1" s="7" t="s">
        <v>108</v>
      </c>
      <c r="L1" s="7" t="s">
        <v>106</v>
      </c>
      <c r="M1" s="7" t="s">
        <v>107</v>
      </c>
      <c r="N1" s="7" t="s">
        <v>61</v>
      </c>
      <c r="O1" s="7" t="s">
        <v>62</v>
      </c>
      <c r="P1" s="7" t="s">
        <v>64</v>
      </c>
      <c r="Q1" s="7" t="s">
        <v>54</v>
      </c>
      <c r="R1" s="7" t="s">
        <v>53</v>
      </c>
      <c r="S1" s="7" t="s">
        <v>65</v>
      </c>
      <c r="T1" s="7" t="s">
        <v>57</v>
      </c>
      <c r="U1" s="7" t="s">
        <v>55</v>
      </c>
      <c r="V1" s="7" t="s">
        <v>149</v>
      </c>
      <c r="W1" s="7" t="s">
        <v>58</v>
      </c>
      <c r="X1" s="7" t="s">
        <v>56</v>
      </c>
      <c r="Y1" s="7" t="s">
        <v>67</v>
      </c>
      <c r="Z1" s="7" t="s">
        <v>59</v>
      </c>
      <c r="AA1" s="7" t="s">
        <v>60</v>
      </c>
      <c r="AB1" s="7" t="s">
        <v>68</v>
      </c>
      <c r="AC1" s="6" t="s">
        <v>1</v>
      </c>
      <c r="AD1" s="7" t="s">
        <v>2</v>
      </c>
      <c r="AE1" s="7" t="s">
        <v>49</v>
      </c>
      <c r="AF1" s="7" t="s">
        <v>50</v>
      </c>
      <c r="AG1" s="7" t="s">
        <v>51</v>
      </c>
      <c r="AH1" s="7" t="s">
        <v>52</v>
      </c>
      <c r="AI1" s="7" t="s">
        <v>150</v>
      </c>
      <c r="AJ1" s="7" t="s">
        <v>71</v>
      </c>
      <c r="AK1" s="7" t="s">
        <v>72</v>
      </c>
      <c r="AL1" s="7" t="s">
        <v>153</v>
      </c>
      <c r="AM1" s="7" t="s">
        <v>73</v>
      </c>
      <c r="AN1" s="7" t="s">
        <v>74</v>
      </c>
      <c r="AO1" s="7" t="s">
        <v>75</v>
      </c>
      <c r="AP1" s="7" t="s">
        <v>76</v>
      </c>
      <c r="AQ1" s="7" t="s">
        <v>77</v>
      </c>
      <c r="AR1" s="7" t="s">
        <v>78</v>
      </c>
      <c r="AS1" s="7" t="s">
        <v>85</v>
      </c>
      <c r="AT1" s="7" t="s">
        <v>86</v>
      </c>
      <c r="AU1" s="7" t="s">
        <v>79</v>
      </c>
      <c r="AV1" s="7" t="s">
        <v>159</v>
      </c>
      <c r="AW1" s="7" t="s">
        <v>87</v>
      </c>
      <c r="AX1" s="7" t="s">
        <v>80</v>
      </c>
      <c r="AY1" s="7" t="s">
        <v>81</v>
      </c>
      <c r="AZ1" s="7" t="s">
        <v>82</v>
      </c>
      <c r="BA1" s="7" t="s">
        <v>83</v>
      </c>
      <c r="BB1" s="7" t="s">
        <v>84</v>
      </c>
      <c r="BC1" s="7" t="s">
        <v>90</v>
      </c>
      <c r="BD1" s="7" t="s">
        <v>91</v>
      </c>
      <c r="BE1" s="7" t="s">
        <v>92</v>
      </c>
      <c r="BF1" s="7" t="s">
        <v>93</v>
      </c>
      <c r="BG1" s="4" t="s">
        <v>7</v>
      </c>
      <c r="BH1" s="4" t="s">
        <v>8</v>
      </c>
      <c r="BI1" s="4" t="s">
        <v>11</v>
      </c>
      <c r="BJ1" s="4" t="s">
        <v>31</v>
      </c>
      <c r="BK1" s="4" t="s">
        <v>30</v>
      </c>
      <c r="BL1" s="4" t="s">
        <v>32</v>
      </c>
      <c r="BM1" s="4" t="s">
        <v>33</v>
      </c>
      <c r="BN1" s="4" t="s">
        <v>3</v>
      </c>
      <c r="BO1" s="4" t="s">
        <v>4</v>
      </c>
      <c r="BP1" s="4" t="s">
        <v>9</v>
      </c>
      <c r="BQ1" s="4" t="s">
        <v>5</v>
      </c>
      <c r="BR1" s="4" t="s">
        <v>6</v>
      </c>
      <c r="BS1" s="4" t="s">
        <v>10</v>
      </c>
      <c r="BT1" s="4" t="s">
        <v>95</v>
      </c>
      <c r="BU1" s="4" t="s">
        <v>96</v>
      </c>
      <c r="BV1" s="4" t="s">
        <v>97</v>
      </c>
      <c r="BW1" s="4" t="s">
        <v>21</v>
      </c>
      <c r="BX1" s="4" t="s">
        <v>22</v>
      </c>
      <c r="BY1" s="4" t="s">
        <v>162</v>
      </c>
      <c r="BZ1" s="4" t="s">
        <v>154</v>
      </c>
      <c r="CA1" s="4" t="s">
        <v>99</v>
      </c>
      <c r="CB1" s="4" t="s">
        <v>12</v>
      </c>
      <c r="CC1" s="4" t="s">
        <v>94</v>
      </c>
      <c r="CD1" s="4" t="s">
        <v>13</v>
      </c>
      <c r="CE1" s="4" t="s">
        <v>160</v>
      </c>
      <c r="CF1" s="4" t="s">
        <v>14</v>
      </c>
      <c r="CG1" s="4" t="s">
        <v>15</v>
      </c>
      <c r="CH1" s="4" t="s">
        <v>155</v>
      </c>
      <c r="CI1" s="4" t="s">
        <v>17</v>
      </c>
      <c r="CJ1" s="4" t="s">
        <v>18</v>
      </c>
      <c r="CK1" s="4" t="s">
        <v>100</v>
      </c>
      <c r="CL1" s="4" t="s">
        <v>19</v>
      </c>
      <c r="CM1" s="4" t="s">
        <v>101</v>
      </c>
      <c r="CN1" s="4" t="s">
        <v>20</v>
      </c>
      <c r="CO1" s="4" t="s">
        <v>102</v>
      </c>
      <c r="CP1" s="4" t="s">
        <v>103</v>
      </c>
      <c r="CQ1" s="4" t="s">
        <v>104</v>
      </c>
      <c r="CR1" s="4" t="s">
        <v>36</v>
      </c>
      <c r="CS1" s="4" t="s">
        <v>37</v>
      </c>
      <c r="CT1" s="4" t="s">
        <v>38</v>
      </c>
      <c r="CU1" s="4" t="s">
        <v>39</v>
      </c>
      <c r="CV1" s="4" t="s">
        <v>40</v>
      </c>
      <c r="CW1" s="4" t="s">
        <v>41</v>
      </c>
      <c r="CX1" s="4" t="s">
        <v>42</v>
      </c>
      <c r="CY1" s="4" t="s">
        <v>43</v>
      </c>
      <c r="CZ1" s="4" t="s">
        <v>44</v>
      </c>
      <c r="DA1" s="4" t="s">
        <v>45</v>
      </c>
      <c r="DB1" s="4" t="s">
        <v>46</v>
      </c>
      <c r="DC1" s="3" t="s">
        <v>47</v>
      </c>
    </row>
    <row r="2" spans="1:107" s="8" customFormat="1" ht="16" x14ac:dyDescent="0.2">
      <c r="A2" s="8" t="s">
        <v>128</v>
      </c>
      <c r="B2" s="8" t="s">
        <v>158</v>
      </c>
      <c r="C2" s="9">
        <v>43742</v>
      </c>
      <c r="D2" s="8" t="s">
        <v>119</v>
      </c>
      <c r="E2" s="8">
        <v>39</v>
      </c>
      <c r="F2" s="8">
        <v>1.71</v>
      </c>
      <c r="G2" s="8">
        <v>70</v>
      </c>
      <c r="H2" s="10">
        <f>(G2)/(F2^2)</f>
        <v>23.938989774631512</v>
      </c>
      <c r="I2" s="8">
        <v>1</v>
      </c>
      <c r="J2" s="8">
        <v>0</v>
      </c>
      <c r="K2" s="8" t="s">
        <v>110</v>
      </c>
      <c r="L2" s="8">
        <v>0</v>
      </c>
      <c r="M2" s="8" t="s">
        <v>110</v>
      </c>
      <c r="N2" s="8">
        <v>0</v>
      </c>
      <c r="O2" s="8" t="s">
        <v>110</v>
      </c>
      <c r="P2" s="8" t="s">
        <v>110</v>
      </c>
      <c r="Q2" s="8">
        <v>0</v>
      </c>
      <c r="R2" s="8" t="s">
        <v>110</v>
      </c>
      <c r="S2" s="8" t="s">
        <v>110</v>
      </c>
      <c r="T2" s="8">
        <v>0</v>
      </c>
      <c r="U2" s="8" t="s">
        <v>110</v>
      </c>
      <c r="V2" s="8" t="s">
        <v>110</v>
      </c>
      <c r="W2" s="8">
        <v>0</v>
      </c>
      <c r="X2" s="8" t="s">
        <v>110</v>
      </c>
      <c r="Y2" s="8" t="s">
        <v>110</v>
      </c>
      <c r="Z2" s="8">
        <v>1</v>
      </c>
      <c r="AA2" s="8" t="s">
        <v>129</v>
      </c>
      <c r="AB2" s="8">
        <v>2017</v>
      </c>
      <c r="AC2" s="8" t="s">
        <v>110</v>
      </c>
      <c r="AD2" s="8" t="s">
        <v>110</v>
      </c>
      <c r="AE2" s="8">
        <v>0</v>
      </c>
      <c r="AF2" s="8" t="s">
        <v>110</v>
      </c>
      <c r="AG2" s="8" t="s">
        <v>110</v>
      </c>
      <c r="AH2" s="8">
        <v>1</v>
      </c>
      <c r="AI2" s="8">
        <v>3</v>
      </c>
      <c r="AJ2" s="8">
        <v>0</v>
      </c>
      <c r="AK2" s="8" t="s">
        <v>110</v>
      </c>
      <c r="AL2" s="8">
        <v>3</v>
      </c>
      <c r="AM2" s="8">
        <v>0</v>
      </c>
      <c r="AN2" s="8" t="s">
        <v>110</v>
      </c>
      <c r="AO2" s="8" t="s">
        <v>110</v>
      </c>
      <c r="AP2" s="8" t="s">
        <v>110</v>
      </c>
      <c r="AQ2" s="8" t="s">
        <v>110</v>
      </c>
      <c r="AR2" s="8" t="s">
        <v>110</v>
      </c>
      <c r="AS2" s="8" t="s">
        <v>110</v>
      </c>
      <c r="AT2" s="8" t="s">
        <v>110</v>
      </c>
      <c r="AU2" s="8" t="s">
        <v>110</v>
      </c>
      <c r="AV2" s="8">
        <v>1</v>
      </c>
      <c r="AW2" s="8">
        <v>0</v>
      </c>
      <c r="AX2" s="8">
        <v>0</v>
      </c>
      <c r="AY2" s="8">
        <v>0</v>
      </c>
      <c r="AZ2" s="8" t="s">
        <v>130</v>
      </c>
      <c r="BA2" s="8">
        <v>0</v>
      </c>
      <c r="BB2" s="8">
        <v>0</v>
      </c>
      <c r="BD2" s="8">
        <v>5</v>
      </c>
      <c r="BE2" s="8">
        <v>8</v>
      </c>
      <c r="BF2" s="8">
        <v>1</v>
      </c>
      <c r="BG2" s="8">
        <v>0</v>
      </c>
      <c r="BH2" s="8">
        <v>0</v>
      </c>
      <c r="BI2" s="8">
        <v>0</v>
      </c>
      <c r="BJ2" s="8" t="s">
        <v>110</v>
      </c>
      <c r="BK2" s="8" t="s">
        <v>110</v>
      </c>
      <c r="BL2" s="8" t="s">
        <v>110</v>
      </c>
      <c r="BM2" s="8" t="s">
        <v>110</v>
      </c>
      <c r="BN2" s="8">
        <v>0</v>
      </c>
      <c r="BO2" s="8">
        <v>0</v>
      </c>
      <c r="BP2" s="8" t="s">
        <v>110</v>
      </c>
      <c r="BQ2" s="8">
        <v>0</v>
      </c>
      <c r="BR2" s="8">
        <v>0</v>
      </c>
      <c r="BS2" s="8" t="s">
        <v>110</v>
      </c>
      <c r="BT2" s="8">
        <v>0</v>
      </c>
      <c r="BU2" s="8">
        <v>0</v>
      </c>
      <c r="BV2" s="8">
        <v>0</v>
      </c>
      <c r="BW2" s="8">
        <v>0</v>
      </c>
      <c r="BX2" s="8">
        <v>0</v>
      </c>
      <c r="BY2" s="8">
        <v>0</v>
      </c>
      <c r="BZ2" s="8" t="s">
        <v>110</v>
      </c>
      <c r="CA2" s="8" t="s">
        <v>110</v>
      </c>
      <c r="CB2" s="8" t="s">
        <v>110</v>
      </c>
      <c r="CC2" s="8" t="s">
        <v>110</v>
      </c>
      <c r="CD2" s="8" t="s">
        <v>110</v>
      </c>
      <c r="CE2" s="8">
        <v>0</v>
      </c>
      <c r="CF2" s="8">
        <v>0</v>
      </c>
      <c r="CG2" s="8">
        <v>0</v>
      </c>
      <c r="CH2" s="8">
        <v>0</v>
      </c>
      <c r="CI2" s="8">
        <v>0</v>
      </c>
      <c r="CJ2" s="8">
        <v>0</v>
      </c>
      <c r="CK2" s="8">
        <v>0</v>
      </c>
      <c r="CL2" s="8">
        <v>0</v>
      </c>
      <c r="CM2" s="8">
        <v>0</v>
      </c>
      <c r="CN2" s="8">
        <v>0</v>
      </c>
      <c r="CO2" s="8">
        <v>0</v>
      </c>
      <c r="CP2" s="8">
        <v>0</v>
      </c>
      <c r="CQ2" s="8">
        <v>0</v>
      </c>
      <c r="CR2" s="8">
        <v>2</v>
      </c>
      <c r="CS2" s="8">
        <v>2</v>
      </c>
      <c r="CT2" s="8">
        <v>2</v>
      </c>
      <c r="CU2" s="8">
        <v>2</v>
      </c>
      <c r="CV2" s="8">
        <v>2</v>
      </c>
      <c r="CW2" s="8">
        <v>1</v>
      </c>
      <c r="CX2" s="8">
        <v>1</v>
      </c>
      <c r="CY2" s="8">
        <v>2</v>
      </c>
      <c r="CZ2" s="8">
        <v>1</v>
      </c>
      <c r="DA2" s="8">
        <v>1</v>
      </c>
      <c r="DB2" s="8">
        <v>1</v>
      </c>
    </row>
    <row r="3" spans="1:107" s="8" customFormat="1" ht="16" x14ac:dyDescent="0.2">
      <c r="A3" s="8" t="s">
        <v>131</v>
      </c>
      <c r="B3" s="8" t="s">
        <v>158</v>
      </c>
      <c r="C3" s="9">
        <v>43511</v>
      </c>
      <c r="D3" s="8" t="s">
        <v>119</v>
      </c>
      <c r="E3" s="8">
        <v>42</v>
      </c>
      <c r="F3" s="8">
        <v>1.64</v>
      </c>
      <c r="G3" s="8">
        <v>61</v>
      </c>
      <c r="H3" s="10">
        <f t="shared" ref="H3:H4" si="0">(G3)/(F3^2)</f>
        <v>22.679952409280194</v>
      </c>
      <c r="I3" s="8">
        <v>1</v>
      </c>
      <c r="J3" s="8">
        <v>0</v>
      </c>
      <c r="K3" s="8" t="s">
        <v>110</v>
      </c>
      <c r="L3" s="8">
        <v>0</v>
      </c>
      <c r="M3" s="8" t="s">
        <v>110</v>
      </c>
      <c r="N3" s="8">
        <v>0</v>
      </c>
      <c r="O3" s="8" t="s">
        <v>110</v>
      </c>
      <c r="P3" s="8" t="s">
        <v>110</v>
      </c>
      <c r="Q3" s="8">
        <v>0</v>
      </c>
      <c r="R3" s="8" t="s">
        <v>110</v>
      </c>
      <c r="S3" s="8" t="s">
        <v>110</v>
      </c>
      <c r="T3" s="8">
        <v>0</v>
      </c>
      <c r="U3" s="8" t="s">
        <v>110</v>
      </c>
      <c r="V3" s="8" t="s">
        <v>110</v>
      </c>
      <c r="W3" s="8">
        <v>0</v>
      </c>
      <c r="X3" s="8" t="s">
        <v>110</v>
      </c>
      <c r="Y3" s="8" t="s">
        <v>110</v>
      </c>
      <c r="Z3" s="8">
        <v>0</v>
      </c>
      <c r="AA3" s="8" t="s">
        <v>110</v>
      </c>
      <c r="AB3" s="8" t="s">
        <v>110</v>
      </c>
      <c r="AC3" s="8" t="s">
        <v>110</v>
      </c>
      <c r="AD3" s="8" t="s">
        <v>110</v>
      </c>
      <c r="AE3" s="8">
        <v>0</v>
      </c>
      <c r="AF3" s="8" t="s">
        <v>110</v>
      </c>
      <c r="AG3" s="8" t="s">
        <v>110</v>
      </c>
      <c r="AH3" s="8">
        <v>1</v>
      </c>
      <c r="AI3" s="8">
        <v>6</v>
      </c>
      <c r="AJ3" s="8">
        <v>0</v>
      </c>
      <c r="AK3" s="8" t="s">
        <v>110</v>
      </c>
      <c r="AL3" s="8">
        <v>3</v>
      </c>
      <c r="AM3" s="8">
        <v>0</v>
      </c>
      <c r="AN3" s="8" t="s">
        <v>110</v>
      </c>
      <c r="AO3" s="8" t="s">
        <v>110</v>
      </c>
      <c r="AP3" s="8" t="s">
        <v>110</v>
      </c>
      <c r="AQ3" s="8" t="s">
        <v>110</v>
      </c>
      <c r="AR3" s="8" t="s">
        <v>110</v>
      </c>
      <c r="AS3" s="8" t="s">
        <v>110</v>
      </c>
      <c r="AT3" s="8" t="s">
        <v>110</v>
      </c>
      <c r="AU3" s="8" t="s">
        <v>110</v>
      </c>
      <c r="AV3" s="8">
        <v>0</v>
      </c>
      <c r="AW3" s="8">
        <v>0</v>
      </c>
      <c r="AX3" s="8">
        <v>0</v>
      </c>
      <c r="AY3" s="8">
        <v>0</v>
      </c>
      <c r="AZ3" s="8">
        <v>0</v>
      </c>
      <c r="BA3" s="8">
        <v>0</v>
      </c>
      <c r="BB3" s="8">
        <v>0</v>
      </c>
      <c r="BD3" s="8">
        <v>1</v>
      </c>
      <c r="BE3" s="8">
        <v>8</v>
      </c>
      <c r="BF3" s="8">
        <v>2</v>
      </c>
      <c r="BG3" s="8">
        <v>0</v>
      </c>
      <c r="BH3" s="8">
        <v>0</v>
      </c>
      <c r="BI3" s="8">
        <v>0</v>
      </c>
      <c r="BJ3" s="8" t="s">
        <v>110</v>
      </c>
      <c r="BK3" s="8" t="s">
        <v>110</v>
      </c>
      <c r="BL3" s="8" t="s">
        <v>110</v>
      </c>
      <c r="BM3" s="8" t="s">
        <v>110</v>
      </c>
      <c r="BN3" s="8">
        <v>0</v>
      </c>
      <c r="BO3" s="8">
        <v>0</v>
      </c>
      <c r="BP3" s="8" t="s">
        <v>110</v>
      </c>
      <c r="BQ3" s="8">
        <v>0</v>
      </c>
      <c r="BR3" s="8">
        <v>0</v>
      </c>
      <c r="BS3" s="8" t="s">
        <v>110</v>
      </c>
      <c r="BT3" s="8">
        <v>0</v>
      </c>
      <c r="BU3" s="8">
        <v>0</v>
      </c>
      <c r="BV3" s="8">
        <v>0</v>
      </c>
      <c r="BW3" s="8">
        <v>0</v>
      </c>
      <c r="BX3" s="8">
        <v>0</v>
      </c>
      <c r="BY3" s="8">
        <v>0</v>
      </c>
      <c r="BZ3" s="8" t="s">
        <v>110</v>
      </c>
      <c r="CA3" s="8" t="s">
        <v>110</v>
      </c>
      <c r="CB3" s="8" t="s">
        <v>110</v>
      </c>
      <c r="CC3" s="8" t="s">
        <v>110</v>
      </c>
      <c r="CD3" s="8" t="s">
        <v>110</v>
      </c>
      <c r="CE3" s="8">
        <v>0</v>
      </c>
      <c r="CF3" s="8">
        <v>0</v>
      </c>
      <c r="CG3" s="8">
        <v>0</v>
      </c>
      <c r="CH3" s="8">
        <v>0</v>
      </c>
      <c r="CI3" s="8">
        <v>0</v>
      </c>
      <c r="CJ3" s="8">
        <v>0</v>
      </c>
      <c r="CK3" s="8">
        <v>0</v>
      </c>
      <c r="CL3" s="8">
        <v>0</v>
      </c>
      <c r="CM3" s="8">
        <v>0</v>
      </c>
      <c r="CN3" s="8">
        <v>0</v>
      </c>
      <c r="CO3" s="8">
        <v>0</v>
      </c>
      <c r="CP3" s="8">
        <v>0</v>
      </c>
      <c r="CQ3" s="8">
        <v>0</v>
      </c>
      <c r="CR3" s="8">
        <v>2</v>
      </c>
      <c r="CS3" s="8">
        <v>2</v>
      </c>
      <c r="CT3" s="8">
        <v>2</v>
      </c>
      <c r="CU3" s="8">
        <v>2</v>
      </c>
      <c r="CV3" s="8">
        <v>2</v>
      </c>
      <c r="CW3" s="8">
        <v>1</v>
      </c>
      <c r="CX3" s="8">
        <v>1</v>
      </c>
      <c r="CY3" s="8">
        <v>1</v>
      </c>
      <c r="CZ3" s="8">
        <v>1</v>
      </c>
      <c r="DA3" s="8">
        <v>1</v>
      </c>
      <c r="DB3" s="8">
        <v>1</v>
      </c>
    </row>
    <row r="4" spans="1:107" s="8" customFormat="1" ht="16" x14ac:dyDescent="0.2">
      <c r="A4" s="8" t="s">
        <v>132</v>
      </c>
      <c r="B4" s="8" t="s">
        <v>158</v>
      </c>
      <c r="C4" s="9">
        <v>43566</v>
      </c>
      <c r="D4" s="8" t="s">
        <v>119</v>
      </c>
      <c r="E4" s="8">
        <v>37</v>
      </c>
      <c r="F4" s="8">
        <v>1.68</v>
      </c>
      <c r="G4" s="8">
        <v>61</v>
      </c>
      <c r="H4" s="10">
        <f t="shared" si="0"/>
        <v>21.612811791383223</v>
      </c>
      <c r="I4" s="8">
        <v>1</v>
      </c>
      <c r="J4" s="8">
        <v>0</v>
      </c>
      <c r="K4" s="8" t="s">
        <v>110</v>
      </c>
      <c r="L4" s="8">
        <v>0</v>
      </c>
      <c r="M4" s="8" t="s">
        <v>110</v>
      </c>
      <c r="N4" s="8">
        <v>0</v>
      </c>
      <c r="O4" s="8" t="s">
        <v>110</v>
      </c>
      <c r="P4" s="8" t="s">
        <v>110</v>
      </c>
      <c r="Q4" s="8">
        <v>0</v>
      </c>
      <c r="R4" s="8" t="s">
        <v>110</v>
      </c>
      <c r="S4" s="8" t="s">
        <v>110</v>
      </c>
      <c r="T4" s="8">
        <v>0</v>
      </c>
      <c r="U4" s="8" t="s">
        <v>110</v>
      </c>
      <c r="V4" s="8" t="s">
        <v>110</v>
      </c>
      <c r="W4" s="8">
        <v>0</v>
      </c>
      <c r="X4" s="8" t="s">
        <v>110</v>
      </c>
      <c r="Y4" s="8" t="s">
        <v>110</v>
      </c>
      <c r="Z4" s="8">
        <v>1</v>
      </c>
      <c r="AA4" s="8" t="s">
        <v>133</v>
      </c>
      <c r="AB4" s="8">
        <v>2019</v>
      </c>
      <c r="AC4" s="8" t="s">
        <v>110</v>
      </c>
      <c r="AD4" s="8" t="s">
        <v>110</v>
      </c>
      <c r="AE4" s="8">
        <v>0</v>
      </c>
      <c r="AF4" s="8" t="s">
        <v>110</v>
      </c>
      <c r="AG4" s="8" t="s">
        <v>110</v>
      </c>
      <c r="AH4" s="8">
        <v>1</v>
      </c>
      <c r="AI4" s="8">
        <v>4</v>
      </c>
      <c r="AJ4" s="8">
        <v>0</v>
      </c>
      <c r="AK4" s="8" t="s">
        <v>110</v>
      </c>
      <c r="AL4" s="8">
        <v>3</v>
      </c>
      <c r="AM4" s="8">
        <v>0</v>
      </c>
      <c r="AN4" s="8" t="s">
        <v>110</v>
      </c>
      <c r="AO4" s="8" t="s">
        <v>110</v>
      </c>
      <c r="AP4" s="8" t="s">
        <v>110</v>
      </c>
      <c r="AQ4" s="8" t="s">
        <v>110</v>
      </c>
      <c r="AR4" s="8" t="s">
        <v>110</v>
      </c>
      <c r="AS4" s="8" t="s">
        <v>110</v>
      </c>
      <c r="AT4" s="8" t="s">
        <v>110</v>
      </c>
      <c r="AU4" s="8" t="s">
        <v>110</v>
      </c>
      <c r="AV4" s="8">
        <v>0</v>
      </c>
      <c r="AW4" s="8">
        <v>0</v>
      </c>
      <c r="AX4" s="8">
        <v>0</v>
      </c>
      <c r="AY4" s="8">
        <v>0</v>
      </c>
      <c r="AZ4" s="8">
        <v>0</v>
      </c>
      <c r="BA4" s="8">
        <v>0</v>
      </c>
      <c r="BB4" s="8">
        <v>0</v>
      </c>
      <c r="BD4" s="8">
        <v>1</v>
      </c>
      <c r="BE4" s="8">
        <v>6</v>
      </c>
      <c r="BF4" s="8">
        <v>1</v>
      </c>
      <c r="BG4" s="8">
        <v>0</v>
      </c>
      <c r="BH4" s="8">
        <v>0</v>
      </c>
      <c r="BI4" s="8">
        <v>0</v>
      </c>
      <c r="BJ4" s="8" t="s">
        <v>110</v>
      </c>
      <c r="BK4" s="8" t="s">
        <v>110</v>
      </c>
      <c r="BL4" s="8" t="s">
        <v>110</v>
      </c>
      <c r="BM4" s="8" t="s">
        <v>110</v>
      </c>
      <c r="BN4" s="8">
        <v>0</v>
      </c>
      <c r="BO4" s="8">
        <v>0</v>
      </c>
      <c r="BP4" s="8" t="s">
        <v>110</v>
      </c>
      <c r="BQ4" s="8">
        <v>0</v>
      </c>
      <c r="BR4" s="8">
        <v>0</v>
      </c>
      <c r="BS4" s="8" t="s">
        <v>110</v>
      </c>
      <c r="BT4" s="8">
        <v>0</v>
      </c>
      <c r="BU4" s="8">
        <v>0</v>
      </c>
      <c r="BV4" s="8">
        <v>0</v>
      </c>
      <c r="BW4" s="8">
        <v>0</v>
      </c>
      <c r="BX4" s="8">
        <v>0</v>
      </c>
      <c r="BY4" s="8">
        <v>0</v>
      </c>
      <c r="BZ4" s="8" t="s">
        <v>110</v>
      </c>
      <c r="CA4" s="8" t="s">
        <v>110</v>
      </c>
      <c r="CB4" s="8" t="s">
        <v>110</v>
      </c>
      <c r="CC4" s="8" t="s">
        <v>110</v>
      </c>
      <c r="CD4" s="8" t="s">
        <v>110</v>
      </c>
      <c r="CE4" s="8">
        <v>0</v>
      </c>
      <c r="CF4" s="8">
        <v>0</v>
      </c>
      <c r="CG4" s="8">
        <v>0</v>
      </c>
      <c r="CH4" s="8">
        <v>0</v>
      </c>
      <c r="CI4" s="8">
        <v>0</v>
      </c>
      <c r="CJ4" s="8">
        <v>0</v>
      </c>
      <c r="CK4" s="8">
        <v>0</v>
      </c>
      <c r="CL4" s="8">
        <v>0</v>
      </c>
      <c r="CM4" s="8">
        <v>0</v>
      </c>
      <c r="CN4" s="8">
        <v>0</v>
      </c>
      <c r="CO4" s="8">
        <v>0</v>
      </c>
      <c r="CP4" s="8">
        <v>0</v>
      </c>
      <c r="CQ4" s="8">
        <v>0</v>
      </c>
      <c r="CR4" s="8">
        <v>2</v>
      </c>
      <c r="CS4" s="8">
        <v>2</v>
      </c>
      <c r="CT4" s="8">
        <v>2</v>
      </c>
      <c r="CU4" s="8">
        <v>2</v>
      </c>
      <c r="CV4" s="8">
        <v>2</v>
      </c>
      <c r="CW4" s="8">
        <v>1</v>
      </c>
      <c r="CX4" s="8">
        <v>1</v>
      </c>
      <c r="CY4" s="8">
        <v>1</v>
      </c>
      <c r="CZ4" s="8">
        <v>2</v>
      </c>
      <c r="DA4" s="8">
        <v>1</v>
      </c>
      <c r="DB4" s="8">
        <v>1</v>
      </c>
    </row>
    <row r="5" spans="1:107" s="8" customFormat="1" ht="32" x14ac:dyDescent="0.2">
      <c r="A5" s="8" t="s">
        <v>139</v>
      </c>
      <c r="B5" s="8" t="s">
        <v>157</v>
      </c>
      <c r="C5" s="9">
        <v>43608</v>
      </c>
      <c r="D5" s="8" t="s">
        <v>119</v>
      </c>
      <c r="E5" s="8">
        <v>55</v>
      </c>
      <c r="F5" s="8">
        <v>1.56</v>
      </c>
      <c r="G5" s="8">
        <v>60</v>
      </c>
      <c r="H5" s="10">
        <v>24.7</v>
      </c>
      <c r="I5" s="8">
        <v>1</v>
      </c>
      <c r="J5" s="8">
        <v>1</v>
      </c>
      <c r="K5" s="8" t="s">
        <v>127</v>
      </c>
      <c r="L5" s="8">
        <v>0</v>
      </c>
      <c r="M5" s="8" t="s">
        <v>110</v>
      </c>
      <c r="N5" s="8">
        <v>0</v>
      </c>
      <c r="O5" s="8" t="s">
        <v>110</v>
      </c>
      <c r="P5" s="8" t="s">
        <v>110</v>
      </c>
      <c r="Q5" s="8">
        <v>0</v>
      </c>
      <c r="R5" s="8" t="s">
        <v>110</v>
      </c>
      <c r="S5" s="8" t="s">
        <v>110</v>
      </c>
      <c r="T5" s="8">
        <v>0</v>
      </c>
      <c r="U5" s="8" t="s">
        <v>110</v>
      </c>
      <c r="V5" s="8" t="s">
        <v>110</v>
      </c>
      <c r="W5" s="8">
        <v>0</v>
      </c>
      <c r="X5" s="8" t="s">
        <v>110</v>
      </c>
      <c r="Y5" s="8" t="s">
        <v>110</v>
      </c>
      <c r="Z5" s="8">
        <v>1</v>
      </c>
      <c r="AA5" s="8" t="s">
        <v>140</v>
      </c>
      <c r="AB5" s="8">
        <v>2017</v>
      </c>
      <c r="AC5" s="8" t="s">
        <v>110</v>
      </c>
      <c r="AD5" s="8" t="s">
        <v>110</v>
      </c>
      <c r="AE5" s="8">
        <v>0</v>
      </c>
      <c r="AF5" s="8" t="s">
        <v>110</v>
      </c>
      <c r="AG5" s="8" t="s">
        <v>110</v>
      </c>
      <c r="AH5" s="8">
        <v>1</v>
      </c>
      <c r="AI5" s="8">
        <v>3</v>
      </c>
      <c r="AJ5" s="8">
        <v>0</v>
      </c>
      <c r="AL5" s="8">
        <v>3</v>
      </c>
      <c r="AM5" s="8">
        <v>0</v>
      </c>
      <c r="AN5" s="8" t="s">
        <v>110</v>
      </c>
      <c r="AO5" s="8" t="s">
        <v>110</v>
      </c>
      <c r="AP5" s="8" t="s">
        <v>110</v>
      </c>
      <c r="AQ5" s="8" t="s">
        <v>110</v>
      </c>
      <c r="AR5" s="8" t="s">
        <v>110</v>
      </c>
      <c r="AS5" s="8" t="s">
        <v>110</v>
      </c>
      <c r="AT5" s="8" t="s">
        <v>110</v>
      </c>
      <c r="AU5" s="8" t="s">
        <v>110</v>
      </c>
      <c r="AV5" s="8">
        <v>0</v>
      </c>
      <c r="BD5" s="8">
        <v>1</v>
      </c>
      <c r="BE5" s="8">
        <v>7</v>
      </c>
      <c r="BF5" s="8">
        <v>1</v>
      </c>
      <c r="BG5" s="8">
        <v>0</v>
      </c>
      <c r="BH5" s="8">
        <v>0</v>
      </c>
      <c r="BI5" s="8">
        <v>0</v>
      </c>
      <c r="BJ5" s="8" t="s">
        <v>110</v>
      </c>
      <c r="BK5" s="8" t="s">
        <v>110</v>
      </c>
      <c r="BL5" s="8" t="s">
        <v>110</v>
      </c>
      <c r="BM5" s="8" t="s">
        <v>110</v>
      </c>
      <c r="BN5" s="8">
        <v>0</v>
      </c>
      <c r="BO5" s="8">
        <v>0</v>
      </c>
      <c r="BP5" s="8" t="s">
        <v>110</v>
      </c>
      <c r="BQ5" s="8">
        <v>0</v>
      </c>
      <c r="BR5" s="8">
        <v>0</v>
      </c>
      <c r="BS5" s="8" t="s">
        <v>110</v>
      </c>
      <c r="BT5" s="8">
        <v>0</v>
      </c>
      <c r="BU5" s="8">
        <v>0</v>
      </c>
      <c r="BV5" s="8">
        <v>0</v>
      </c>
      <c r="BW5" s="8">
        <v>0</v>
      </c>
      <c r="BX5" s="8">
        <v>0</v>
      </c>
      <c r="BY5" s="8">
        <v>0</v>
      </c>
      <c r="BZ5" s="8" t="s">
        <v>110</v>
      </c>
      <c r="CA5" s="8" t="s">
        <v>110</v>
      </c>
      <c r="CB5" s="8" t="s">
        <v>110</v>
      </c>
      <c r="CC5" s="8" t="s">
        <v>110</v>
      </c>
      <c r="CD5" s="8" t="s">
        <v>110</v>
      </c>
      <c r="CE5" s="8">
        <v>0</v>
      </c>
      <c r="CF5" s="8">
        <v>0</v>
      </c>
      <c r="CG5" s="8">
        <v>0</v>
      </c>
      <c r="CH5" s="8">
        <v>0</v>
      </c>
      <c r="CI5" s="8">
        <v>0</v>
      </c>
      <c r="CJ5" s="8">
        <v>0</v>
      </c>
      <c r="CK5" s="8">
        <v>0</v>
      </c>
      <c r="CL5" s="8">
        <v>0</v>
      </c>
      <c r="CM5" s="8">
        <v>0</v>
      </c>
      <c r="CN5" s="8">
        <v>0</v>
      </c>
      <c r="CO5" s="8">
        <v>0</v>
      </c>
      <c r="CP5" s="8">
        <v>0</v>
      </c>
      <c r="CQ5" s="8">
        <v>0</v>
      </c>
      <c r="CR5" s="8">
        <v>2</v>
      </c>
      <c r="CS5" s="8">
        <v>2</v>
      </c>
      <c r="CT5" s="8">
        <v>2</v>
      </c>
      <c r="CU5" s="8">
        <v>2</v>
      </c>
      <c r="CV5" s="8">
        <v>2</v>
      </c>
      <c r="CW5" s="8">
        <v>3</v>
      </c>
      <c r="CX5" s="8">
        <v>1</v>
      </c>
      <c r="CY5" s="8">
        <v>1</v>
      </c>
      <c r="CZ5" s="8">
        <v>1</v>
      </c>
      <c r="DA5" s="8">
        <v>1</v>
      </c>
      <c r="DB5" s="8">
        <v>1</v>
      </c>
    </row>
    <row r="6" spans="1:107" s="8" customFormat="1" ht="16" x14ac:dyDescent="0.2">
      <c r="A6" s="8" t="s">
        <v>141</v>
      </c>
      <c r="B6" s="8" t="s">
        <v>157</v>
      </c>
      <c r="C6" s="9">
        <v>43613</v>
      </c>
      <c r="D6" s="8" t="s">
        <v>119</v>
      </c>
      <c r="E6" s="8">
        <v>31</v>
      </c>
      <c r="F6" s="8">
        <v>1.59</v>
      </c>
      <c r="G6" s="8">
        <v>60</v>
      </c>
      <c r="H6" s="10">
        <f t="shared" ref="H6" si="1">(G6)/(F6^2)</f>
        <v>23.733238400379729</v>
      </c>
      <c r="I6" s="8">
        <v>1</v>
      </c>
      <c r="J6" s="8">
        <v>0</v>
      </c>
      <c r="K6" s="8" t="s">
        <v>110</v>
      </c>
      <c r="L6" s="8">
        <v>0</v>
      </c>
      <c r="M6" s="8" t="s">
        <v>110</v>
      </c>
      <c r="N6" s="8">
        <v>0</v>
      </c>
      <c r="O6" s="8" t="s">
        <v>110</v>
      </c>
      <c r="P6" s="8" t="s">
        <v>110</v>
      </c>
      <c r="Q6" s="8">
        <v>0</v>
      </c>
      <c r="R6" s="8" t="s">
        <v>110</v>
      </c>
      <c r="S6" s="8" t="s">
        <v>110</v>
      </c>
      <c r="T6" s="8">
        <v>0</v>
      </c>
      <c r="U6" s="8" t="s">
        <v>110</v>
      </c>
      <c r="V6" s="8" t="s">
        <v>110</v>
      </c>
      <c r="W6" s="8">
        <v>0</v>
      </c>
      <c r="X6" s="8" t="s">
        <v>110</v>
      </c>
      <c r="Y6" s="8" t="s">
        <v>110</v>
      </c>
      <c r="Z6" s="8">
        <v>1</v>
      </c>
      <c r="AA6" s="8" t="s">
        <v>147</v>
      </c>
      <c r="AB6" s="8">
        <v>2013</v>
      </c>
      <c r="AC6" s="8" t="s">
        <v>110</v>
      </c>
      <c r="AD6" s="8" t="s">
        <v>110</v>
      </c>
      <c r="AE6" s="8">
        <v>0</v>
      </c>
      <c r="AF6" s="8" t="s">
        <v>110</v>
      </c>
      <c r="AG6" s="8" t="s">
        <v>110</v>
      </c>
      <c r="AH6" s="8">
        <v>1</v>
      </c>
      <c r="AI6" s="8">
        <v>9</v>
      </c>
      <c r="AJ6" s="8">
        <v>0</v>
      </c>
      <c r="AK6" s="8" t="s">
        <v>110</v>
      </c>
      <c r="AL6" s="8">
        <v>3</v>
      </c>
      <c r="AM6" s="8">
        <v>0</v>
      </c>
      <c r="AN6" s="8" t="s">
        <v>110</v>
      </c>
      <c r="AO6" s="8" t="s">
        <v>110</v>
      </c>
      <c r="AP6" s="8" t="s">
        <v>110</v>
      </c>
      <c r="AQ6" s="8" t="s">
        <v>110</v>
      </c>
      <c r="AR6" s="8" t="s">
        <v>110</v>
      </c>
      <c r="AS6" s="8" t="s">
        <v>110</v>
      </c>
      <c r="AT6" s="8" t="s">
        <v>110</v>
      </c>
      <c r="AU6" s="8" t="s">
        <v>110</v>
      </c>
      <c r="AV6" s="8">
        <v>0</v>
      </c>
      <c r="AW6" s="8">
        <v>0</v>
      </c>
      <c r="AX6" s="8">
        <v>0</v>
      </c>
      <c r="AY6" s="8">
        <v>0</v>
      </c>
      <c r="AZ6" s="8">
        <v>0</v>
      </c>
      <c r="BA6" s="8">
        <v>0</v>
      </c>
      <c r="BB6" s="8">
        <v>0</v>
      </c>
      <c r="BD6" s="8">
        <v>5</v>
      </c>
      <c r="BE6" s="8">
        <v>8</v>
      </c>
      <c r="BF6" s="8">
        <v>2</v>
      </c>
      <c r="BG6" s="8">
        <v>0</v>
      </c>
      <c r="BH6" s="8">
        <v>0</v>
      </c>
      <c r="BI6" s="8">
        <v>0</v>
      </c>
      <c r="BJ6" s="8" t="s">
        <v>110</v>
      </c>
      <c r="BK6" s="8" t="s">
        <v>110</v>
      </c>
      <c r="BL6" s="8" t="s">
        <v>110</v>
      </c>
      <c r="BM6" s="8" t="s">
        <v>110</v>
      </c>
      <c r="BN6" s="8">
        <v>0</v>
      </c>
      <c r="BO6" s="8">
        <v>0</v>
      </c>
      <c r="BP6" s="8" t="s">
        <v>110</v>
      </c>
      <c r="BQ6" s="8">
        <v>0</v>
      </c>
      <c r="BR6" s="8">
        <v>0</v>
      </c>
      <c r="BS6" s="8" t="s">
        <v>110</v>
      </c>
      <c r="BT6" s="8">
        <v>0</v>
      </c>
      <c r="BU6" s="8">
        <v>0</v>
      </c>
      <c r="BV6" s="8">
        <v>0</v>
      </c>
      <c r="BW6" s="8">
        <v>0</v>
      </c>
      <c r="BX6" s="8">
        <v>0</v>
      </c>
      <c r="BY6" s="8">
        <v>0</v>
      </c>
      <c r="BZ6" s="8" t="s">
        <v>110</v>
      </c>
      <c r="CA6" s="8" t="s">
        <v>110</v>
      </c>
      <c r="CB6" s="8" t="s">
        <v>110</v>
      </c>
      <c r="CC6" s="8" t="s">
        <v>110</v>
      </c>
      <c r="CD6" s="8" t="s">
        <v>110</v>
      </c>
      <c r="CE6" s="8">
        <v>0</v>
      </c>
      <c r="CF6" s="8">
        <v>0</v>
      </c>
      <c r="CG6" s="8">
        <v>0</v>
      </c>
      <c r="CH6" s="8">
        <v>0</v>
      </c>
      <c r="CI6" s="8">
        <v>0</v>
      </c>
      <c r="CJ6" s="8">
        <v>0</v>
      </c>
      <c r="CK6" s="8">
        <v>0</v>
      </c>
      <c r="CL6" s="8">
        <v>0</v>
      </c>
      <c r="CM6" s="8">
        <v>0</v>
      </c>
      <c r="CN6" s="8">
        <v>0</v>
      </c>
      <c r="CO6" s="8">
        <v>0</v>
      </c>
      <c r="CP6" s="8">
        <v>0</v>
      </c>
      <c r="CQ6" s="8">
        <v>0</v>
      </c>
      <c r="CR6" s="8">
        <v>2</v>
      </c>
      <c r="CS6" s="8">
        <v>1</v>
      </c>
      <c r="CT6" s="8">
        <v>2</v>
      </c>
      <c r="CU6" s="8">
        <v>2</v>
      </c>
      <c r="CV6" s="8">
        <v>1</v>
      </c>
      <c r="CW6" s="8">
        <v>2</v>
      </c>
      <c r="CX6" s="8">
        <v>1</v>
      </c>
      <c r="CY6" s="8">
        <v>1</v>
      </c>
      <c r="CZ6" s="8">
        <v>1</v>
      </c>
      <c r="DA6" s="8">
        <v>1</v>
      </c>
      <c r="DB6" s="8">
        <v>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8CEA9-6FFE-496C-ADA8-5DE87DAF3C4A}">
  <dimension ref="A1:A3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77.5" customWidth="1"/>
  </cols>
  <sheetData>
    <row r="1" spans="1:1" ht="16" x14ac:dyDescent="0.2">
      <c r="A1" s="1" t="s">
        <v>134</v>
      </c>
    </row>
    <row r="2" spans="1:1" ht="32" x14ac:dyDescent="0.2">
      <c r="A2" s="1" t="s">
        <v>135</v>
      </c>
    </row>
    <row r="3" spans="1:1" ht="32" x14ac:dyDescent="0.2">
      <c r="A3" s="2" t="s">
        <v>1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D</vt:lpstr>
      <vt:lpstr>Controls</vt:lpstr>
      <vt:lpstr>C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AGUSTINI</dc:creator>
  <cp:lastModifiedBy>Bruna Panizzutti Parry</cp:lastModifiedBy>
  <dcterms:created xsi:type="dcterms:W3CDTF">2019-01-21T03:08:19Z</dcterms:created>
  <dcterms:modified xsi:type="dcterms:W3CDTF">2024-07-04T04:36:18Z</dcterms:modified>
</cp:coreProperties>
</file>